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VI per question" sheetId="1" r:id="rId4"/>
    <sheet state="visible" name="CVI per element" sheetId="2" r:id="rId5"/>
  </sheets>
  <definedNames/>
  <calcPr/>
</workbook>
</file>

<file path=xl/sharedStrings.xml><?xml version="1.0" encoding="utf-8"?>
<sst xmlns="http://schemas.openxmlformats.org/spreadsheetml/2006/main" count="134" uniqueCount="61">
  <si>
    <t>Item</t>
  </si>
  <si>
    <t>Question</t>
  </si>
  <si>
    <t>Expert 1</t>
  </si>
  <si>
    <t>Expert 2</t>
  </si>
  <si>
    <t>Expert 3</t>
  </si>
  <si>
    <t>Expert 4</t>
  </si>
  <si>
    <t>Expert 5</t>
  </si>
  <si>
    <t>Expert 6</t>
  </si>
  <si>
    <t>Expert 7</t>
  </si>
  <si>
    <t xml:space="preserve">Cognitive Validity Index </t>
  </si>
  <si>
    <r>
      <rPr>
        <rFont val="Arial"/>
        <color theme="1"/>
        <sz val="9.0"/>
      </rPr>
      <t xml:space="preserve">
</t>
    </r>
    <r>
      <rPr>
        <rFont val="Arial"/>
        <b/>
        <color theme="1"/>
        <sz val="9.0"/>
      </rPr>
      <t>What is the name of your initiative?</t>
    </r>
    <r>
      <rPr>
        <rFont val="Arial"/>
        <color theme="1"/>
        <sz val="9.0"/>
      </rPr>
      <t xml:space="preserve"> 
</t>
    </r>
    <r>
      <rPr>
        <rFont val="Arial"/>
        <i/>
        <color theme="1"/>
        <sz val="9.0"/>
      </rPr>
      <t>Free text answer</t>
    </r>
    <r>
      <rPr>
        <rFont val="Arial"/>
        <color theme="1"/>
        <sz val="9.0"/>
      </rPr>
      <t xml:space="preserve">
</t>
    </r>
  </si>
  <si>
    <r>
      <rPr>
        <rFont val="Arial"/>
        <color theme="1"/>
        <sz val="9.0"/>
      </rPr>
      <t xml:space="preserve">
</t>
    </r>
    <r>
      <rPr>
        <rFont val="Arial"/>
        <b/>
        <color theme="1"/>
        <sz val="9.0"/>
      </rPr>
      <t>In what city and country is your initiative? (If it is online, please tell us that too!)</t>
    </r>
    <r>
      <rPr>
        <rFont val="Arial"/>
        <color theme="1"/>
        <sz val="9.0"/>
      </rPr>
      <t xml:space="preserve">
</t>
    </r>
    <r>
      <rPr>
        <rFont val="Arial"/>
        <i/>
        <color theme="1"/>
        <sz val="9.0"/>
      </rPr>
      <t xml:space="preserve">Free text answer
</t>
    </r>
  </si>
  <si>
    <r>
      <rPr>
        <rFont val="Arial"/>
        <b/>
        <color theme="1"/>
        <sz val="9.0"/>
      </rPr>
      <t xml:space="preserve">
What year did this initiative start?  </t>
    </r>
    <r>
      <rPr>
        <rFont val="Arial"/>
        <color theme="1"/>
        <sz val="9.0"/>
      </rPr>
      <t xml:space="preserve">
</t>
    </r>
    <r>
      <rPr>
        <rFont val="Arial"/>
        <i/>
        <color theme="1"/>
        <sz val="9.0"/>
      </rPr>
      <t>Drop down of years</t>
    </r>
    <r>
      <rPr>
        <rFont val="Arial"/>
        <color theme="1"/>
        <sz val="9.0"/>
      </rPr>
      <t xml:space="preserve">
</t>
    </r>
  </si>
  <si>
    <r>
      <rPr>
        <rFont val="Arial"/>
        <b/>
        <color theme="1"/>
        <sz val="9.0"/>
      </rPr>
      <t xml:space="preserve">What is your role within the organisation? </t>
    </r>
    <r>
      <rPr>
        <rFont val="Arial"/>
        <i/>
        <color theme="1"/>
        <sz val="9.0"/>
      </rPr>
      <t xml:space="preserve">(Unique choice answer)
</t>
    </r>
    <r>
      <rPr>
        <rFont val="Arial"/>
        <color theme="1"/>
        <sz val="9.0"/>
      </rPr>
      <t xml:space="preserve">
-Paid staff member
-Volunteer 
-Service user  
-Community member 
-Other: </t>
    </r>
    <r>
      <rPr>
        <rFont val="Arial"/>
        <i/>
        <color theme="1"/>
        <sz val="9.0"/>
      </rPr>
      <t>free text</t>
    </r>
  </si>
  <si>
    <t>4**</t>
  </si>
  <si>
    <r>
      <rPr>
        <rFont val="Arial"/>
        <color theme="1"/>
        <sz val="9.0"/>
      </rPr>
      <t xml:space="preserve">**Only if they answer to be paid staff**
</t>
    </r>
    <r>
      <rPr>
        <rFont val="Arial"/>
        <b/>
        <color theme="1"/>
        <sz val="9.0"/>
      </rPr>
      <t>What is your main role within the organisation?</t>
    </r>
    <r>
      <rPr>
        <rFont val="Arial"/>
        <color theme="1"/>
        <sz val="9.0"/>
      </rPr>
      <t xml:space="preserve"> (</t>
    </r>
    <r>
      <rPr>
        <rFont val="Arial"/>
        <i/>
        <color theme="1"/>
        <sz val="9.0"/>
      </rPr>
      <t>Unique choice answer)</t>
    </r>
    <r>
      <rPr>
        <rFont val="Arial"/>
        <color theme="1"/>
        <sz val="9.0"/>
      </rPr>
      <t xml:space="preserve">
- Healthcare staff (e.g. physiotherapist, nurse, doctor)
- Support with activities of daily living (e.g. providing support with personal care e.g. washing, shopping)
- Emotional support (e.g. counselling) 
- Community engagement (for example helping run community support groups) 
- Education or raising awareness. 
- Spiritual support (e.g. a chaplain) 
- Administration (e.g. finances or documentation) 
- Policy development 
- Other: </t>
    </r>
    <r>
      <rPr>
        <rFont val="Arial"/>
        <i/>
        <color theme="1"/>
        <sz val="9.0"/>
      </rPr>
      <t>free text</t>
    </r>
    <r>
      <rPr>
        <rFont val="Arial"/>
        <color theme="1"/>
        <sz val="9.0"/>
      </rPr>
      <t xml:space="preserve">
</t>
    </r>
  </si>
  <si>
    <t>5a</t>
  </si>
  <si>
    <r>
      <rPr>
        <rFont val="Arial"/>
        <b/>
        <color theme="1"/>
        <sz val="9.0"/>
      </rPr>
      <t xml:space="preserve">How is this initiative funded? </t>
    </r>
    <r>
      <rPr>
        <rFont val="Arial"/>
        <i/>
        <color theme="1"/>
        <sz val="9.0"/>
      </rPr>
      <t xml:space="preserve">(Multiple choice answer) 
</t>
    </r>
    <r>
      <rPr>
        <rFont val="Arial"/>
        <color theme="1"/>
        <sz val="9.0"/>
      </rPr>
      <t>Type of funding source: 
- Charity funding  
- Non-governmental organisations 
- Governmental funding 
- Healthcare commissioning (e.g. services are paid through the budget for the local hospital) 
- Donations
- Other:</t>
    </r>
    <r>
      <rPr>
        <rFont val="Arial"/>
        <i/>
        <color theme="1"/>
        <sz val="9.0"/>
      </rPr>
      <t xml:space="preserve"> Free text</t>
    </r>
  </si>
  <si>
    <t>5b</t>
  </si>
  <si>
    <r>
      <rPr>
        <rFont val="Arial"/>
        <b/>
        <color theme="1"/>
        <sz val="9.0"/>
      </rPr>
      <t xml:space="preserve">How is this initiative funded? </t>
    </r>
    <r>
      <rPr>
        <rFont val="Arial"/>
        <i/>
        <color theme="1"/>
        <sz val="9.0"/>
      </rPr>
      <t xml:space="preserve">(Multiple choice answers) 
</t>
    </r>
    <r>
      <rPr>
        <rFont val="Arial"/>
        <color theme="1"/>
        <sz val="9.0"/>
      </rPr>
      <t xml:space="preserve">Geographic funding source: 
-Local funding 
-National funding 
-International funding 
-Other: </t>
    </r>
    <r>
      <rPr>
        <rFont val="Arial"/>
        <i/>
        <color theme="1"/>
        <sz val="9.0"/>
      </rPr>
      <t>free text</t>
    </r>
  </si>
  <si>
    <r>
      <rPr>
        <rFont val="Arial"/>
        <b/>
        <color theme="1"/>
        <sz val="9.0"/>
      </rPr>
      <t>What are the main goals of this initiative?</t>
    </r>
    <r>
      <rPr>
        <rFont val="Arial"/>
        <color theme="1"/>
        <sz val="9.0"/>
      </rPr>
      <t xml:space="preserve"> (</t>
    </r>
    <r>
      <rPr>
        <rFont val="Arial"/>
        <i/>
        <color theme="1"/>
        <sz val="9.0"/>
      </rPr>
      <t>Multiple choice</t>
    </r>
    <r>
      <rPr>
        <rFont val="Arial"/>
        <color theme="1"/>
        <sz val="9.0"/>
      </rPr>
      <t xml:space="preserve">)
- Support for people with chronic illness or at the end-of-life. 
- Support for people who provide care (for example supporting family members caring for ill relatives, or professionals providing care) 
- Community empowerment (for example peer support groups) 
- Raising awareness about end-of-life or grief issues (often termed death literacy) 
- Policy (e.g. helping write guidelines to support those around the end-of-life) 
- Emotional / Bereavement/ grief support
- Providing healthcare services such as pain relief   
- Other: </t>
    </r>
    <r>
      <rPr>
        <rFont val="Arial"/>
        <i/>
        <color theme="1"/>
        <sz val="9.0"/>
      </rPr>
      <t>Free text</t>
    </r>
  </si>
  <si>
    <r>
      <rPr>
        <rFont val="Arial"/>
        <color theme="1"/>
        <sz val="9.0"/>
      </rPr>
      <t xml:space="preserve">
</t>
    </r>
    <r>
      <rPr>
        <rFont val="Arial"/>
        <b/>
        <color theme="1"/>
        <sz val="9.0"/>
      </rPr>
      <t>Who are the main people this initiative  supports?</t>
    </r>
    <r>
      <rPr>
        <rFont val="Arial"/>
        <color theme="1"/>
        <sz val="9.0"/>
      </rPr>
      <t xml:space="preserve"> (e.g., age groups, patient populations, caregivers, health professionals, etc.) 
</t>
    </r>
    <r>
      <rPr>
        <rFont val="Arial"/>
        <i/>
        <color theme="1"/>
        <sz val="9.0"/>
      </rPr>
      <t xml:space="preserve">Free text
</t>
    </r>
  </si>
  <si>
    <r>
      <rPr>
        <rFont val="Arial"/>
        <b/>
        <color theme="1"/>
        <sz val="9.0"/>
      </rPr>
      <t xml:space="preserve">How does your initiative reach these people or groups? </t>
    </r>
    <r>
      <rPr>
        <rFont val="Arial"/>
        <i/>
        <color theme="1"/>
        <sz val="9.0"/>
      </rPr>
      <t>(Multiple choice answer)</t>
    </r>
    <r>
      <rPr>
        <rFont val="Arial"/>
        <color theme="1"/>
        <sz val="9.0"/>
      </rPr>
      <t xml:space="preserve"> 
- Word of mouth
- Referrals from healthcare providers
- Advertising (e.g., flyers, newspapers)
- Online Advertising (e.g., social media posts, websites) 
- Community networks (e.g., local groups, organizations)
- Social media platforms
- Faith-based organizations (e.g., churches, temples, mosques)
- Public awareness campaigns (e.g., health fairs, awareness weeks)
- Government or municipal programmes
- School or university outreach
- Workplace partnerships or employee assistance programs
- Other: </t>
    </r>
    <r>
      <rPr>
        <rFont val="Arial"/>
        <i/>
        <color theme="1"/>
        <sz val="9.0"/>
      </rPr>
      <t>Free text</t>
    </r>
  </si>
  <si>
    <r>
      <rPr>
        <rFont val="Arial"/>
        <b/>
        <color theme="1"/>
        <sz val="9.0"/>
      </rPr>
      <t xml:space="preserve">Do you work with other organizations? </t>
    </r>
    <r>
      <rPr>
        <rFont val="Arial"/>
        <color theme="1"/>
        <sz val="9.0"/>
      </rPr>
      <t>(</t>
    </r>
    <r>
      <rPr>
        <rFont val="Arial"/>
        <i/>
        <color theme="1"/>
        <sz val="9.0"/>
      </rPr>
      <t>Multiple choice answer)</t>
    </r>
    <r>
      <rPr>
        <rFont val="Arial"/>
        <color theme="1"/>
        <sz val="9.0"/>
      </rPr>
      <t xml:space="preserve"> 
- Healthcare providers
- No current collaboration with other organizations
- Charities
- Non-Governmental Organizations (NGOs)
- Local or national governmental organizations
- International organizations
- Community-based organizations 
- Educational institutions (e.g., schools, universities)
- Faith-based organizations (e.g., churches, temples, mosques)
- Private companies or businesses
- Cultural or arts organizations
- Social service agencies
- Other: </t>
    </r>
    <r>
      <rPr>
        <rFont val="Arial"/>
        <i/>
        <color theme="1"/>
        <sz val="9.0"/>
      </rPr>
      <t>Free text</t>
    </r>
    <r>
      <rPr>
        <rFont val="Arial"/>
        <color theme="1"/>
        <sz val="9.0"/>
      </rPr>
      <t xml:space="preserve">
</t>
    </r>
  </si>
  <si>
    <r>
      <rPr>
        <rFont val="Arial"/>
        <b/>
        <color theme="1"/>
        <sz val="9.0"/>
      </rPr>
      <t xml:space="preserve">What outcomes have been seen from this work? 
</t>
    </r>
    <r>
      <rPr>
        <rFont val="Arial"/>
        <i/>
        <color theme="1"/>
        <sz val="9.0"/>
      </rPr>
      <t xml:space="preserve">Free text
</t>
    </r>
  </si>
  <si>
    <r>
      <rPr>
        <rFont val="Arial"/>
        <b/>
        <color theme="1"/>
        <sz val="9.0"/>
      </rPr>
      <t xml:space="preserve">How are the effects of this initiative measured? </t>
    </r>
    <r>
      <rPr>
        <rFont val="Arial"/>
        <color theme="1"/>
        <sz val="9.0"/>
      </rPr>
      <t>(</t>
    </r>
    <r>
      <rPr>
        <rFont val="Arial"/>
        <i/>
        <color theme="1"/>
        <sz val="9.0"/>
      </rPr>
      <t xml:space="preserve">Multiple choice answer)
</t>
    </r>
    <r>
      <rPr>
        <rFont val="Arial"/>
        <color theme="1"/>
        <sz val="9.0"/>
      </rPr>
      <t xml:space="preserve">- Effect measurement is not currently conducted for this programme
- Feedback from participants or stakeholders
- Number of people served.
- Growth in staff and volunteers involved.
- Staff and volunteer retention rates
- Changes in healthcare resource utilization
- Economic evaluations (e.g., cost-effectiveness, cost savings)
- Changes in community attitudes, behaviours, and awareness of end-of-life matters
- Collaborations with organizations or partners
- Public recognition or awards received.
- Media coverage or mentions.
- Improved access and quality to end-of-life care resources
- Influence on local or national policies.
- Other: </t>
    </r>
    <r>
      <rPr>
        <rFont val="Arial"/>
        <i/>
        <color theme="1"/>
        <sz val="9.0"/>
      </rPr>
      <t>Free text</t>
    </r>
    <r>
      <rPr>
        <rFont val="Arial"/>
        <color theme="1"/>
        <sz val="9.0"/>
      </rPr>
      <t xml:space="preserve">
</t>
    </r>
  </si>
  <si>
    <r>
      <rPr>
        <rFont val="Arial"/>
        <b/>
        <color theme="1"/>
        <sz val="9.0"/>
      </rPr>
      <t xml:space="preserve">What challenges does this initiative face? </t>
    </r>
    <r>
      <rPr>
        <rFont val="Arial"/>
        <color theme="1"/>
        <sz val="9.0"/>
      </rPr>
      <t>(</t>
    </r>
    <r>
      <rPr>
        <rFont val="Arial"/>
        <i/>
        <color theme="1"/>
        <sz val="9.0"/>
      </rPr>
      <t xml:space="preserve">Multiple choice answer)
</t>
    </r>
    <r>
      <rPr>
        <rFont val="Arial"/>
        <color theme="1"/>
        <sz val="9.0"/>
      </rPr>
      <t xml:space="preserve">- Difficulty with growth, scaling, and engaging communities
- Financial challenges
- Lack of awareness or visibility
- Challenges in recruiting and keeping volunteers.
- Difficulty in maintaining a diverse and inclusive approach.
- Challenges working with healthcare providers.
- Difficulty in building long-term partnerships.
- Lack of support from local authorities, policymakers, or legal/regulatory barriers
- Limited data research to demonstrate the initiative impact.
- Cultural barriers or stigma around death and dying.
- Inadequate infrastructure or technology
- Other: </t>
    </r>
    <r>
      <rPr>
        <rFont val="Arial"/>
        <i/>
        <color theme="1"/>
        <sz val="9.0"/>
      </rPr>
      <t xml:space="preserve">Free text
</t>
    </r>
  </si>
  <si>
    <r>
      <rPr>
        <rFont val="Arial"/>
        <b/>
        <color theme="1"/>
      </rPr>
      <t xml:space="preserve">What support would help this initiative grow?
</t>
    </r>
    <r>
      <rPr>
        <rFont val="Arial"/>
        <i/>
        <color theme="1"/>
      </rPr>
      <t xml:space="preserve">Free text
</t>
    </r>
  </si>
  <si>
    <r>
      <rPr>
        <rFont val="Arial"/>
        <b/>
        <color theme="1"/>
      </rPr>
      <t xml:space="preserve">Were there any questions or options that seemed out of place? If you're able to, can you explain why? 
</t>
    </r>
    <r>
      <rPr>
        <rFont val="Arial"/>
        <color theme="1"/>
      </rPr>
      <t xml:space="preserve">- Yes. Which ones: </t>
    </r>
    <r>
      <rPr>
        <rFont val="Arial"/>
        <i/>
        <color theme="1"/>
      </rPr>
      <t>Free text.</t>
    </r>
    <r>
      <rPr>
        <rFont val="Arial"/>
        <color theme="1"/>
      </rPr>
      <t xml:space="preserve">
- No</t>
    </r>
    <r>
      <rPr>
        <rFont val="Arial"/>
        <b/>
        <color theme="1"/>
      </rPr>
      <t xml:space="preserve">
</t>
    </r>
    <r>
      <rPr>
        <rFont val="Arial"/>
        <i/>
        <color theme="1"/>
      </rPr>
      <t xml:space="preserve">
</t>
    </r>
  </si>
  <si>
    <r>
      <rPr>
        <rFont val="Arial"/>
        <b/>
        <color theme="1"/>
      </rPr>
      <t>Was there any topics or areas that are really important to your initiative that we did not ask about?</t>
    </r>
    <r>
      <rPr>
        <rFont val="Arial"/>
        <color theme="1"/>
      </rPr>
      <t xml:space="preserve">
- Yes. Which ones: </t>
    </r>
    <r>
      <rPr>
        <rFont val="Arial"/>
        <i/>
        <color theme="1"/>
      </rPr>
      <t>Free text.</t>
    </r>
    <r>
      <rPr>
        <rFont val="Arial"/>
        <color theme="1"/>
      </rPr>
      <t xml:space="preserve">
- No
</t>
    </r>
  </si>
  <si>
    <t>SIMPLICITY</t>
  </si>
  <si>
    <t>Question 1</t>
  </si>
  <si>
    <t>Question 2</t>
  </si>
  <si>
    <t>Question 3</t>
  </si>
  <si>
    <t>Question 4a</t>
  </si>
  <si>
    <t>Question 4b</t>
  </si>
  <si>
    <t>Question 5a</t>
  </si>
  <si>
    <t>Question 5b</t>
  </si>
  <si>
    <t>Question 6</t>
  </si>
  <si>
    <t>Question 7</t>
  </si>
  <si>
    <t>Question 8</t>
  </si>
  <si>
    <t>Question 9</t>
  </si>
  <si>
    <t>Question 10</t>
  </si>
  <si>
    <t>Question 11</t>
  </si>
  <si>
    <t>Question 12</t>
  </si>
  <si>
    <t>Question 13</t>
  </si>
  <si>
    <t>Question 14</t>
  </si>
  <si>
    <t>Question 15</t>
  </si>
  <si>
    <t xml:space="preserve">Expert 1 </t>
  </si>
  <si>
    <t xml:space="preserve">Expert 2 </t>
  </si>
  <si>
    <t xml:space="preserve">Expert 3 </t>
  </si>
  <si>
    <t xml:space="preserve">Expert 4 </t>
  </si>
  <si>
    <t xml:space="preserve">Expert 5 </t>
  </si>
  <si>
    <t xml:space="preserve">Expert 6 </t>
  </si>
  <si>
    <t xml:space="preserve">Expert 7 </t>
  </si>
  <si>
    <t>I-CVI</t>
  </si>
  <si>
    <t>RELEVANCE</t>
  </si>
  <si>
    <t>Question 4</t>
  </si>
  <si>
    <t>Question 4**</t>
  </si>
  <si>
    <t>CULTURAL CLARITY</t>
  </si>
  <si>
    <t>LANGU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color theme="1"/>
      <name val="Arial"/>
      <scheme val="minor"/>
    </font>
    <font/>
    <font>
      <b/>
      <color theme="1"/>
      <name val="Arial"/>
      <scheme val="minor"/>
    </font>
    <font>
      <sz val="9.0"/>
      <color theme="1"/>
      <name val="Arial"/>
      <scheme val="minor"/>
    </font>
    <font>
      <sz val="11.0"/>
      <color theme="1"/>
      <name val="Arial"/>
      <scheme val="minor"/>
    </font>
    <font>
      <color theme="1"/>
      <name val="Arial"/>
    </font>
    <font>
      <sz val="11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EA9999"/>
        <bgColor rgb="FFEA9999"/>
      </patternFill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horizontal="center" readingOrder="0" vertical="center"/>
    </xf>
    <xf borderId="3" fillId="0" fontId="2" numFmtId="0" xfId="0" applyBorder="1" applyFont="1"/>
    <xf borderId="4" fillId="0" fontId="2" numFmtId="0" xfId="0" applyBorder="1" applyFont="1"/>
    <xf borderId="4" fillId="0" fontId="3" numFmtId="0" xfId="0" applyAlignment="1" applyBorder="1" applyFont="1">
      <alignment horizontal="center" readingOrder="0" shrinkToFit="0" vertical="center" wrapText="1"/>
    </xf>
    <xf borderId="5" fillId="0" fontId="2" numFmtId="0" xfId="0" applyBorder="1" applyFont="1"/>
    <xf borderId="6" fillId="0" fontId="2" numFmtId="0" xfId="0" applyBorder="1" applyFont="1"/>
    <xf borderId="7" fillId="0" fontId="2" numFmtId="0" xfId="0" applyBorder="1" applyFont="1"/>
    <xf borderId="8" fillId="0" fontId="2" numFmtId="0" xfId="0" applyBorder="1" applyFont="1"/>
    <xf borderId="1" fillId="0" fontId="1" numFmtId="0" xfId="0" applyAlignment="1" applyBorder="1" applyFont="1">
      <alignment horizontal="center" readingOrder="0" shrinkToFit="0" vertical="center" wrapText="1"/>
    </xf>
    <xf borderId="2" fillId="0" fontId="4" numFmtId="0" xfId="0" applyAlignment="1" applyBorder="1" applyFont="1">
      <alignment horizontal="left" readingOrder="0" shrinkToFit="0" vertical="center" wrapText="1"/>
    </xf>
    <xf borderId="1" fillId="0" fontId="1" numFmtId="0" xfId="0" applyAlignment="1" applyBorder="1" applyFont="1">
      <alignment horizontal="center" shrinkToFit="0" vertical="center" wrapText="1"/>
    </xf>
    <xf borderId="1" fillId="0" fontId="1" numFmtId="2" xfId="0" applyAlignment="1" applyBorder="1" applyFont="1" applyNumberFormat="1">
      <alignment horizontal="center" shrinkToFit="0" vertical="center" wrapText="1"/>
    </xf>
    <xf borderId="9" fillId="0" fontId="2" numFmtId="0" xfId="0" applyBorder="1" applyFont="1"/>
    <xf borderId="10" fillId="0" fontId="2" numFmtId="0" xfId="0" applyBorder="1" applyFont="1"/>
    <xf borderId="11" fillId="0" fontId="2" numFmtId="0" xfId="0" applyBorder="1" applyFont="1"/>
    <xf borderId="2" fillId="0" fontId="4" numFmtId="0" xfId="0" applyAlignment="1" applyBorder="1" applyFont="1">
      <alignment horizontal="left" readingOrder="0" shrinkToFit="0" vertical="top" wrapText="1"/>
    </xf>
    <xf borderId="2" fillId="0" fontId="1" numFmtId="0" xfId="0" applyAlignment="1" applyBorder="1" applyFont="1">
      <alignment horizontal="left" readingOrder="0" shrinkToFit="0" vertical="top" wrapText="1"/>
    </xf>
    <xf borderId="0" fillId="0" fontId="3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5" numFmtId="0" xfId="0" applyAlignment="1" applyFont="1">
      <alignment readingOrder="0"/>
    </xf>
    <xf borderId="12" fillId="2" fontId="1" numFmtId="0" xfId="0" applyAlignment="1" applyBorder="1" applyFill="1" applyFont="1">
      <alignment readingOrder="0"/>
    </xf>
    <xf borderId="12" fillId="2" fontId="1" numFmtId="0" xfId="0" applyBorder="1" applyFont="1"/>
    <xf borderId="12" fillId="3" fontId="1" numFmtId="0" xfId="0" applyBorder="1" applyFill="1" applyFont="1"/>
    <xf borderId="0" fillId="0" fontId="6" numFmtId="0" xfId="0" applyAlignment="1" applyFont="1">
      <alignment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horizontal="right" readingOrder="0" vertical="bottom"/>
    </xf>
    <xf borderId="0" fillId="0" fontId="7" numFmtId="0" xfId="0" applyAlignment="1" applyFont="1">
      <alignment readingOrder="0" vertical="bottom"/>
    </xf>
    <xf borderId="12" fillId="2" fontId="5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5"/>
    <col customWidth="1" min="4" max="4" width="14.5"/>
    <col customWidth="1" min="5" max="5" width="16.13"/>
    <col customWidth="1" min="6" max="12" width="7.63"/>
    <col customWidth="1" min="13" max="13" width="18.75"/>
  </cols>
  <sheetData>
    <row r="2">
      <c r="A2" s="1" t="s">
        <v>0</v>
      </c>
      <c r="B2" s="2" t="s">
        <v>1</v>
      </c>
      <c r="C2" s="3"/>
      <c r="D2" s="3"/>
      <c r="E2" s="4"/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5" t="s">
        <v>9</v>
      </c>
    </row>
    <row r="3">
      <c r="A3" s="6"/>
      <c r="B3" s="7"/>
      <c r="C3" s="8"/>
      <c r="D3" s="8"/>
      <c r="E3" s="9"/>
      <c r="F3" s="6"/>
      <c r="G3" s="6"/>
      <c r="H3" s="6"/>
      <c r="I3" s="6"/>
      <c r="J3" s="6"/>
      <c r="K3" s="6"/>
      <c r="L3" s="6"/>
      <c r="M3" s="9"/>
    </row>
    <row r="4">
      <c r="A4" s="10">
        <v>1.0</v>
      </c>
      <c r="B4" s="11" t="s">
        <v>10</v>
      </c>
      <c r="C4" s="3"/>
      <c r="D4" s="3"/>
      <c r="E4" s="4"/>
      <c r="F4" s="10">
        <v>3.25</v>
      </c>
      <c r="G4" s="12">
        <v>3.75</v>
      </c>
      <c r="H4" s="12">
        <v>3.5</v>
      </c>
      <c r="I4" s="12">
        <v>2.75</v>
      </c>
      <c r="J4" s="12">
        <v>3.5</v>
      </c>
      <c r="K4" s="12">
        <v>2.5</v>
      </c>
      <c r="L4" s="12">
        <v>4.0</v>
      </c>
      <c r="M4" s="13">
        <f>5/7</f>
        <v>0.7142857143</v>
      </c>
    </row>
    <row r="5">
      <c r="A5" s="14"/>
      <c r="B5" s="15"/>
      <c r="E5" s="16"/>
      <c r="F5" s="14"/>
      <c r="G5" s="14"/>
      <c r="H5" s="14"/>
      <c r="I5" s="14"/>
      <c r="J5" s="14"/>
      <c r="K5" s="14"/>
      <c r="L5" s="14"/>
      <c r="M5" s="14"/>
    </row>
    <row r="6">
      <c r="A6" s="6"/>
      <c r="B6" s="7"/>
      <c r="C6" s="8"/>
      <c r="D6" s="8"/>
      <c r="E6" s="9"/>
      <c r="F6" s="6"/>
      <c r="G6" s="6"/>
      <c r="H6" s="6"/>
      <c r="I6" s="6"/>
      <c r="J6" s="6"/>
      <c r="K6" s="6"/>
      <c r="L6" s="6"/>
      <c r="M6" s="6"/>
    </row>
    <row r="7">
      <c r="A7" s="10">
        <v>2.0</v>
      </c>
      <c r="B7" s="11" t="s">
        <v>11</v>
      </c>
      <c r="C7" s="3"/>
      <c r="D7" s="3"/>
      <c r="E7" s="4"/>
      <c r="F7" s="12">
        <v>3.75</v>
      </c>
      <c r="G7" s="12">
        <v>3.0</v>
      </c>
      <c r="H7" s="12">
        <v>3.75</v>
      </c>
      <c r="I7" s="12">
        <v>3.25</v>
      </c>
      <c r="J7" s="12">
        <v>3.25</v>
      </c>
      <c r="K7" s="12">
        <v>4.0</v>
      </c>
      <c r="L7" s="12">
        <v>4.0</v>
      </c>
      <c r="M7" s="13">
        <f>7/7</f>
        <v>1</v>
      </c>
    </row>
    <row r="8">
      <c r="A8" s="14"/>
      <c r="B8" s="15"/>
      <c r="E8" s="16"/>
      <c r="F8" s="14"/>
      <c r="G8" s="14"/>
      <c r="H8" s="14"/>
      <c r="I8" s="14"/>
      <c r="J8" s="14"/>
      <c r="K8" s="14"/>
      <c r="L8" s="14"/>
      <c r="M8" s="14"/>
    </row>
    <row r="9">
      <c r="A9" s="6"/>
      <c r="B9" s="7"/>
      <c r="C9" s="8"/>
      <c r="D9" s="8"/>
      <c r="E9" s="9"/>
      <c r="F9" s="6"/>
      <c r="G9" s="6"/>
      <c r="H9" s="6"/>
      <c r="I9" s="6"/>
      <c r="J9" s="6"/>
      <c r="K9" s="6"/>
      <c r="L9" s="6"/>
      <c r="M9" s="6"/>
    </row>
    <row r="10">
      <c r="A10" s="10">
        <v>3.0</v>
      </c>
      <c r="B10" s="11" t="s">
        <v>12</v>
      </c>
      <c r="C10" s="3"/>
      <c r="D10" s="3"/>
      <c r="E10" s="4"/>
      <c r="F10" s="12">
        <v>4.0</v>
      </c>
      <c r="G10" s="12">
        <v>4.0</v>
      </c>
      <c r="H10" s="12">
        <v>4.0</v>
      </c>
      <c r="I10" s="12">
        <v>3.25</v>
      </c>
      <c r="J10" s="12">
        <v>4.0</v>
      </c>
      <c r="K10" s="12">
        <v>4.0</v>
      </c>
      <c r="L10" s="12">
        <v>4.0</v>
      </c>
      <c r="M10" s="13">
        <f>7/7</f>
        <v>1</v>
      </c>
    </row>
    <row r="11">
      <c r="A11" s="14"/>
      <c r="B11" s="15"/>
      <c r="E11" s="16"/>
      <c r="F11" s="14"/>
      <c r="G11" s="14"/>
      <c r="H11" s="14"/>
      <c r="I11" s="14"/>
      <c r="J11" s="14"/>
      <c r="K11" s="14"/>
      <c r="L11" s="14"/>
      <c r="M11" s="14"/>
    </row>
    <row r="12">
      <c r="A12" s="6"/>
      <c r="B12" s="7"/>
      <c r="C12" s="8"/>
      <c r="D12" s="8"/>
      <c r="E12" s="9"/>
      <c r="F12" s="6"/>
      <c r="G12" s="6"/>
      <c r="H12" s="6"/>
      <c r="I12" s="6"/>
      <c r="J12" s="6"/>
      <c r="K12" s="6"/>
      <c r="L12" s="6"/>
      <c r="M12" s="6"/>
    </row>
    <row r="13">
      <c r="A13" s="10">
        <v>4.0</v>
      </c>
      <c r="B13" s="17" t="s">
        <v>13</v>
      </c>
      <c r="C13" s="3"/>
      <c r="D13" s="3"/>
      <c r="E13" s="4"/>
      <c r="F13" s="12">
        <v>3.75</v>
      </c>
      <c r="G13" s="12">
        <v>3.75</v>
      </c>
      <c r="H13" s="12">
        <v>3.0</v>
      </c>
      <c r="I13" s="12">
        <v>4.0</v>
      </c>
      <c r="J13" s="12">
        <v>3.25</v>
      </c>
      <c r="K13" s="12">
        <v>4.0</v>
      </c>
      <c r="L13" s="12">
        <v>3.5</v>
      </c>
      <c r="M13" s="13">
        <f>7/7</f>
        <v>1</v>
      </c>
    </row>
    <row r="14">
      <c r="A14" s="14"/>
      <c r="B14" s="15"/>
      <c r="E14" s="16"/>
      <c r="F14" s="14"/>
      <c r="G14" s="14"/>
      <c r="H14" s="14"/>
      <c r="I14" s="14"/>
      <c r="J14" s="14"/>
      <c r="K14" s="14"/>
      <c r="L14" s="14"/>
      <c r="M14" s="14"/>
    </row>
    <row r="15" ht="52.5" customHeight="1">
      <c r="A15" s="6"/>
      <c r="B15" s="7"/>
      <c r="C15" s="8"/>
      <c r="D15" s="8"/>
      <c r="E15" s="9"/>
      <c r="F15" s="6"/>
      <c r="G15" s="6"/>
      <c r="H15" s="6"/>
      <c r="I15" s="6"/>
      <c r="J15" s="6"/>
      <c r="K15" s="6"/>
      <c r="L15" s="6"/>
      <c r="M15" s="6"/>
    </row>
    <row r="16">
      <c r="A16" s="10" t="s">
        <v>14</v>
      </c>
      <c r="B16" s="17" t="s">
        <v>15</v>
      </c>
      <c r="C16" s="3"/>
      <c r="D16" s="3"/>
      <c r="E16" s="4"/>
      <c r="F16" s="12">
        <v>3.75</v>
      </c>
      <c r="G16" s="12">
        <v>3.75</v>
      </c>
      <c r="H16" s="12">
        <v>3.5</v>
      </c>
      <c r="I16" s="12">
        <v>4.0</v>
      </c>
      <c r="J16" s="12">
        <v>3.5</v>
      </c>
      <c r="K16" s="12">
        <v>4.0</v>
      </c>
      <c r="L16" s="12">
        <v>3.75</v>
      </c>
      <c r="M16" s="13">
        <f>7/7</f>
        <v>1</v>
      </c>
    </row>
    <row r="17">
      <c r="A17" s="14"/>
      <c r="B17" s="15"/>
      <c r="E17" s="16"/>
      <c r="F17" s="14"/>
      <c r="G17" s="14"/>
      <c r="H17" s="14"/>
      <c r="I17" s="14"/>
      <c r="J17" s="14"/>
      <c r="K17" s="14"/>
      <c r="L17" s="14"/>
      <c r="M17" s="14"/>
    </row>
    <row r="18" ht="120.0" customHeight="1">
      <c r="A18" s="6"/>
      <c r="B18" s="7"/>
      <c r="C18" s="8"/>
      <c r="D18" s="8"/>
      <c r="E18" s="9"/>
      <c r="F18" s="6"/>
      <c r="G18" s="6"/>
      <c r="H18" s="6"/>
      <c r="I18" s="6"/>
      <c r="J18" s="6"/>
      <c r="K18" s="6"/>
      <c r="L18" s="6"/>
      <c r="M18" s="6"/>
    </row>
    <row r="19">
      <c r="A19" s="10" t="s">
        <v>16</v>
      </c>
      <c r="B19" s="17" t="s">
        <v>17</v>
      </c>
      <c r="C19" s="3"/>
      <c r="D19" s="3"/>
      <c r="E19" s="4"/>
      <c r="F19" s="12">
        <v>3.5</v>
      </c>
      <c r="G19" s="12">
        <v>4.0</v>
      </c>
      <c r="H19" s="12">
        <v>3.5</v>
      </c>
      <c r="I19" s="12">
        <v>4.0</v>
      </c>
      <c r="J19" s="12">
        <v>4.0</v>
      </c>
      <c r="K19" s="12">
        <v>4.0</v>
      </c>
      <c r="L19" s="12">
        <v>3.5</v>
      </c>
      <c r="M19" s="13">
        <f>7/7</f>
        <v>1</v>
      </c>
    </row>
    <row r="20">
      <c r="A20" s="14"/>
      <c r="B20" s="15"/>
      <c r="E20" s="16"/>
      <c r="F20" s="14"/>
      <c r="G20" s="14"/>
      <c r="H20" s="14"/>
      <c r="I20" s="14"/>
      <c r="J20" s="14"/>
      <c r="K20" s="14"/>
      <c r="L20" s="14"/>
      <c r="M20" s="14"/>
    </row>
    <row r="21" ht="96.0" customHeight="1">
      <c r="A21" s="6"/>
      <c r="B21" s="7"/>
      <c r="C21" s="8"/>
      <c r="D21" s="8"/>
      <c r="E21" s="9"/>
      <c r="F21" s="6"/>
      <c r="G21" s="6"/>
      <c r="H21" s="6"/>
      <c r="I21" s="6"/>
      <c r="J21" s="6"/>
      <c r="K21" s="6"/>
      <c r="L21" s="6"/>
      <c r="M21" s="6"/>
    </row>
    <row r="22">
      <c r="A22" s="10" t="s">
        <v>18</v>
      </c>
      <c r="B22" s="17" t="s">
        <v>19</v>
      </c>
      <c r="C22" s="3"/>
      <c r="D22" s="3"/>
      <c r="E22" s="4"/>
      <c r="F22" s="12">
        <v>3.75</v>
      </c>
      <c r="G22" s="12">
        <v>4.0</v>
      </c>
      <c r="H22" s="12">
        <v>4.0</v>
      </c>
      <c r="I22" s="12">
        <v>4.0</v>
      </c>
      <c r="J22" s="12">
        <v>4.0</v>
      </c>
      <c r="K22" s="12">
        <v>3.75</v>
      </c>
      <c r="L22" s="12">
        <v>3.5</v>
      </c>
      <c r="M22" s="13">
        <f>7/7</f>
        <v>1</v>
      </c>
    </row>
    <row r="23">
      <c r="A23" s="14"/>
      <c r="B23" s="15"/>
      <c r="E23" s="16"/>
      <c r="F23" s="14"/>
      <c r="G23" s="14"/>
      <c r="H23" s="14"/>
      <c r="I23" s="14"/>
      <c r="J23" s="14"/>
      <c r="K23" s="14"/>
      <c r="L23" s="14"/>
      <c r="M23" s="14"/>
    </row>
    <row r="24" ht="60.75" customHeight="1">
      <c r="A24" s="6"/>
      <c r="B24" s="7"/>
      <c r="C24" s="8"/>
      <c r="D24" s="8"/>
      <c r="E24" s="9"/>
      <c r="F24" s="6"/>
      <c r="G24" s="6"/>
      <c r="H24" s="6"/>
      <c r="I24" s="6"/>
      <c r="J24" s="6"/>
      <c r="K24" s="6"/>
      <c r="L24" s="6"/>
      <c r="M24" s="6"/>
    </row>
    <row r="25">
      <c r="A25" s="10">
        <v>6.0</v>
      </c>
      <c r="B25" s="11" t="s">
        <v>20</v>
      </c>
      <c r="C25" s="3"/>
      <c r="D25" s="3"/>
      <c r="E25" s="4"/>
      <c r="F25" s="12">
        <v>3.5</v>
      </c>
      <c r="G25" s="12">
        <v>3.75</v>
      </c>
      <c r="H25" s="12">
        <v>4.0</v>
      </c>
      <c r="I25" s="12">
        <v>4.0</v>
      </c>
      <c r="J25" s="12">
        <v>2.75</v>
      </c>
      <c r="K25" s="12">
        <v>3.75</v>
      </c>
      <c r="L25" s="12">
        <v>3.25</v>
      </c>
      <c r="M25" s="13">
        <f>6/7</f>
        <v>0.8571428571</v>
      </c>
    </row>
    <row r="26">
      <c r="A26" s="14"/>
      <c r="B26" s="15"/>
      <c r="E26" s="16"/>
      <c r="F26" s="14"/>
      <c r="G26" s="14"/>
      <c r="H26" s="14"/>
      <c r="I26" s="14"/>
      <c r="J26" s="14"/>
      <c r="K26" s="14"/>
      <c r="L26" s="14"/>
      <c r="M26" s="14"/>
    </row>
    <row r="27" ht="94.5" customHeight="1">
      <c r="A27" s="6"/>
      <c r="B27" s="7"/>
      <c r="C27" s="8"/>
      <c r="D27" s="8"/>
      <c r="E27" s="9"/>
      <c r="F27" s="6"/>
      <c r="G27" s="6"/>
      <c r="H27" s="6"/>
      <c r="I27" s="6"/>
      <c r="J27" s="6"/>
      <c r="K27" s="6"/>
      <c r="L27" s="6"/>
      <c r="M27" s="6"/>
    </row>
    <row r="28">
      <c r="A28" s="10">
        <v>7.0</v>
      </c>
      <c r="B28" s="17" t="s">
        <v>21</v>
      </c>
      <c r="C28" s="3"/>
      <c r="D28" s="3"/>
      <c r="E28" s="4"/>
      <c r="F28" s="12">
        <v>3.5</v>
      </c>
      <c r="G28" s="12">
        <v>4.0</v>
      </c>
      <c r="H28" s="12">
        <v>4.0</v>
      </c>
      <c r="I28" s="12">
        <v>4.0</v>
      </c>
      <c r="J28" s="12">
        <v>3.0</v>
      </c>
      <c r="K28" s="12">
        <v>3.5</v>
      </c>
      <c r="L28" s="12">
        <v>3.5</v>
      </c>
      <c r="M28" s="13">
        <f>7/7</f>
        <v>1</v>
      </c>
    </row>
    <row r="29">
      <c r="A29" s="14"/>
      <c r="B29" s="15"/>
      <c r="E29" s="16"/>
      <c r="F29" s="14"/>
      <c r="G29" s="14"/>
      <c r="H29" s="14"/>
      <c r="I29" s="14"/>
      <c r="J29" s="14"/>
      <c r="K29" s="14"/>
      <c r="L29" s="14"/>
      <c r="M29" s="14"/>
    </row>
    <row r="30" ht="27.75" customHeight="1">
      <c r="A30" s="6"/>
      <c r="B30" s="7"/>
      <c r="C30" s="8"/>
      <c r="D30" s="8"/>
      <c r="E30" s="9"/>
      <c r="F30" s="6"/>
      <c r="G30" s="6"/>
      <c r="H30" s="6"/>
      <c r="I30" s="6"/>
      <c r="J30" s="6"/>
      <c r="K30" s="6"/>
      <c r="L30" s="6"/>
      <c r="M30" s="6"/>
    </row>
    <row r="31">
      <c r="A31" s="10">
        <v>8.0</v>
      </c>
      <c r="B31" s="17" t="s">
        <v>22</v>
      </c>
      <c r="C31" s="3"/>
      <c r="D31" s="3"/>
      <c r="E31" s="4"/>
      <c r="F31" s="12">
        <v>3.5</v>
      </c>
      <c r="G31" s="12">
        <v>4.0</v>
      </c>
      <c r="H31" s="12">
        <v>4.0</v>
      </c>
      <c r="I31" s="12">
        <v>3.5</v>
      </c>
      <c r="J31" s="12">
        <v>4.0</v>
      </c>
      <c r="K31" s="12">
        <v>3.5</v>
      </c>
      <c r="L31" s="12">
        <v>3.5</v>
      </c>
      <c r="M31" s="13">
        <f>7/7</f>
        <v>1</v>
      </c>
    </row>
    <row r="32">
      <c r="A32" s="14"/>
      <c r="B32" s="15"/>
      <c r="E32" s="16"/>
      <c r="F32" s="14"/>
      <c r="G32" s="14"/>
      <c r="H32" s="14"/>
      <c r="I32" s="14"/>
      <c r="J32" s="14"/>
      <c r="K32" s="14"/>
      <c r="L32" s="14"/>
      <c r="M32" s="14"/>
    </row>
    <row r="33" ht="133.5" customHeight="1">
      <c r="A33" s="6"/>
      <c r="B33" s="7"/>
      <c r="C33" s="8"/>
      <c r="D33" s="8"/>
      <c r="E33" s="9"/>
      <c r="F33" s="6"/>
      <c r="G33" s="6"/>
      <c r="H33" s="6"/>
      <c r="I33" s="6"/>
      <c r="J33" s="6"/>
      <c r="K33" s="6"/>
      <c r="L33" s="6"/>
      <c r="M33" s="6"/>
    </row>
    <row r="34" ht="30.0" customHeight="1">
      <c r="A34" s="10">
        <v>9.0</v>
      </c>
      <c r="B34" s="17" t="s">
        <v>23</v>
      </c>
      <c r="C34" s="3"/>
      <c r="D34" s="3"/>
      <c r="E34" s="4"/>
      <c r="F34" s="12">
        <v>3.75</v>
      </c>
      <c r="G34" s="12">
        <v>4.0</v>
      </c>
      <c r="H34" s="12">
        <v>3.5</v>
      </c>
      <c r="I34" s="12">
        <v>4.0</v>
      </c>
      <c r="J34" s="12">
        <v>3.75</v>
      </c>
      <c r="K34" s="12">
        <v>4.0</v>
      </c>
      <c r="L34" s="12">
        <v>3.5</v>
      </c>
      <c r="M34" s="13">
        <f>7/7</f>
        <v>1</v>
      </c>
    </row>
    <row r="35" ht="43.5" customHeight="1">
      <c r="A35" s="14"/>
      <c r="B35" s="15"/>
      <c r="E35" s="16"/>
      <c r="F35" s="14"/>
      <c r="G35" s="14"/>
      <c r="H35" s="14"/>
      <c r="I35" s="14"/>
      <c r="J35" s="14"/>
      <c r="K35" s="14"/>
      <c r="L35" s="14"/>
      <c r="M35" s="14"/>
    </row>
    <row r="36" ht="90.0" customHeight="1">
      <c r="A36" s="6"/>
      <c r="B36" s="7"/>
      <c r="C36" s="8"/>
      <c r="D36" s="8"/>
      <c r="E36" s="9"/>
      <c r="F36" s="6"/>
      <c r="G36" s="6"/>
      <c r="H36" s="6"/>
      <c r="I36" s="6"/>
      <c r="J36" s="6"/>
      <c r="K36" s="6"/>
      <c r="L36" s="6"/>
      <c r="M36" s="6"/>
    </row>
    <row r="37">
      <c r="A37" s="10">
        <v>10.0</v>
      </c>
      <c r="B37" s="17" t="s">
        <v>24</v>
      </c>
      <c r="C37" s="3"/>
      <c r="D37" s="3"/>
      <c r="E37" s="4"/>
      <c r="F37" s="12">
        <v>3.75</v>
      </c>
      <c r="G37" s="12">
        <v>4.0</v>
      </c>
      <c r="H37" s="12">
        <v>3.5</v>
      </c>
      <c r="I37" s="12">
        <v>3.0</v>
      </c>
      <c r="J37" s="12">
        <v>2.5</v>
      </c>
      <c r="K37" s="12">
        <v>3.75</v>
      </c>
      <c r="L37" s="12">
        <v>3.5</v>
      </c>
      <c r="M37" s="13">
        <f>6/7</f>
        <v>0.8571428571</v>
      </c>
    </row>
    <row r="38">
      <c r="A38" s="14"/>
      <c r="B38" s="15"/>
      <c r="E38" s="16"/>
      <c r="F38" s="14"/>
      <c r="G38" s="14"/>
      <c r="H38" s="14"/>
      <c r="I38" s="14"/>
      <c r="J38" s="14"/>
      <c r="K38" s="14"/>
      <c r="L38" s="14"/>
      <c r="M38" s="14"/>
    </row>
    <row r="39">
      <c r="A39" s="6"/>
      <c r="B39" s="7"/>
      <c r="C39" s="8"/>
      <c r="D39" s="8"/>
      <c r="E39" s="9"/>
      <c r="F39" s="6"/>
      <c r="G39" s="6"/>
      <c r="H39" s="6"/>
      <c r="I39" s="6"/>
      <c r="J39" s="6"/>
      <c r="K39" s="6"/>
      <c r="L39" s="6"/>
      <c r="M39" s="6"/>
    </row>
    <row r="40" ht="102.75" customHeight="1">
      <c r="A40" s="10">
        <v>11.0</v>
      </c>
      <c r="B40" s="17" t="s">
        <v>25</v>
      </c>
      <c r="C40" s="3"/>
      <c r="D40" s="3"/>
      <c r="E40" s="4"/>
      <c r="F40" s="12">
        <v>3.75</v>
      </c>
      <c r="G40" s="12">
        <v>4.0</v>
      </c>
      <c r="H40" s="12">
        <v>3.75</v>
      </c>
      <c r="I40" s="12">
        <v>3.0</v>
      </c>
      <c r="J40" s="12">
        <v>4.0</v>
      </c>
      <c r="K40" s="12">
        <v>3.5</v>
      </c>
      <c r="L40" s="12">
        <v>3.75</v>
      </c>
      <c r="M40" s="13">
        <f>7/7</f>
        <v>1</v>
      </c>
    </row>
    <row r="41" ht="45.75" customHeight="1">
      <c r="A41" s="14"/>
      <c r="B41" s="15"/>
      <c r="E41" s="16"/>
      <c r="F41" s="14"/>
      <c r="G41" s="14"/>
      <c r="H41" s="14"/>
      <c r="I41" s="14"/>
      <c r="J41" s="14"/>
      <c r="K41" s="14"/>
      <c r="L41" s="14"/>
      <c r="M41" s="14"/>
    </row>
    <row r="42" ht="34.5" customHeight="1">
      <c r="A42" s="6"/>
      <c r="B42" s="7"/>
      <c r="C42" s="8"/>
      <c r="D42" s="8"/>
      <c r="E42" s="9"/>
      <c r="F42" s="6"/>
      <c r="G42" s="6"/>
      <c r="H42" s="6"/>
      <c r="I42" s="6"/>
      <c r="J42" s="6"/>
      <c r="K42" s="6"/>
      <c r="L42" s="6"/>
      <c r="M42" s="6"/>
    </row>
    <row r="43">
      <c r="A43" s="10">
        <v>12.0</v>
      </c>
      <c r="B43" s="17" t="s">
        <v>26</v>
      </c>
      <c r="C43" s="3"/>
      <c r="D43" s="3"/>
      <c r="E43" s="4"/>
      <c r="F43" s="12">
        <v>3.75</v>
      </c>
      <c r="G43" s="12">
        <v>3.75</v>
      </c>
      <c r="H43" s="12">
        <v>3.75</v>
      </c>
      <c r="I43" s="12">
        <v>4.0</v>
      </c>
      <c r="J43" s="12">
        <v>4.0</v>
      </c>
      <c r="K43" s="12">
        <v>3.75</v>
      </c>
      <c r="L43" s="12">
        <v>3.5</v>
      </c>
      <c r="M43" s="13">
        <f>7/7</f>
        <v>1</v>
      </c>
    </row>
    <row r="44" ht="24.75" customHeight="1">
      <c r="A44" s="14"/>
      <c r="B44" s="15"/>
      <c r="E44" s="16"/>
      <c r="F44" s="14"/>
      <c r="G44" s="14"/>
      <c r="H44" s="14"/>
      <c r="I44" s="14"/>
      <c r="J44" s="14"/>
      <c r="K44" s="14"/>
      <c r="L44" s="14"/>
      <c r="M44" s="14"/>
    </row>
    <row r="45" ht="114.0" customHeight="1">
      <c r="A45" s="6"/>
      <c r="B45" s="7"/>
      <c r="C45" s="8"/>
      <c r="D45" s="8"/>
      <c r="E45" s="9"/>
      <c r="F45" s="6"/>
      <c r="G45" s="6"/>
      <c r="H45" s="6"/>
      <c r="I45" s="6"/>
      <c r="J45" s="6"/>
      <c r="K45" s="6"/>
      <c r="L45" s="6"/>
      <c r="M45" s="6"/>
    </row>
    <row r="46">
      <c r="A46" s="10">
        <v>13.0</v>
      </c>
      <c r="B46" s="18" t="s">
        <v>27</v>
      </c>
      <c r="C46" s="3"/>
      <c r="D46" s="3"/>
      <c r="E46" s="4"/>
      <c r="F46" s="12">
        <v>3.75</v>
      </c>
      <c r="G46" s="12">
        <v>4.0</v>
      </c>
      <c r="H46" s="12">
        <v>3.75</v>
      </c>
      <c r="I46" s="12">
        <v>4.0</v>
      </c>
      <c r="J46" s="12">
        <v>4.0</v>
      </c>
      <c r="K46" s="12">
        <v>3.75</v>
      </c>
      <c r="L46" s="12">
        <v>3.5</v>
      </c>
      <c r="M46" s="13">
        <f>7/7</f>
        <v>1</v>
      </c>
    </row>
    <row r="47">
      <c r="A47" s="14"/>
      <c r="B47" s="15"/>
      <c r="E47" s="16"/>
      <c r="F47" s="14"/>
      <c r="G47" s="14"/>
      <c r="H47" s="14"/>
      <c r="I47" s="14"/>
      <c r="J47" s="14"/>
      <c r="K47" s="14"/>
      <c r="L47" s="14"/>
      <c r="M47" s="14"/>
    </row>
    <row r="48">
      <c r="A48" s="6"/>
      <c r="B48" s="7"/>
      <c r="C48" s="8"/>
      <c r="D48" s="8"/>
      <c r="E48" s="9"/>
      <c r="F48" s="6"/>
      <c r="G48" s="6"/>
      <c r="H48" s="6"/>
      <c r="I48" s="6"/>
      <c r="J48" s="6"/>
      <c r="K48" s="6"/>
      <c r="L48" s="6"/>
      <c r="M48" s="6"/>
    </row>
    <row r="49" ht="22.5" customHeight="1">
      <c r="A49" s="10">
        <v>14.0</v>
      </c>
      <c r="B49" s="18" t="s">
        <v>28</v>
      </c>
      <c r="C49" s="3"/>
      <c r="D49" s="3"/>
      <c r="E49" s="4"/>
      <c r="F49" s="12">
        <v>3.75</v>
      </c>
      <c r="G49" s="12">
        <v>3.25</v>
      </c>
      <c r="H49" s="12">
        <v>3.5</v>
      </c>
      <c r="I49" s="12">
        <v>3.25</v>
      </c>
      <c r="J49" s="12">
        <v>4.0</v>
      </c>
      <c r="K49" s="12">
        <v>3.0</v>
      </c>
      <c r="L49" s="12">
        <v>4.0</v>
      </c>
      <c r="M49" s="13">
        <f>7/7</f>
        <v>1</v>
      </c>
    </row>
    <row r="50" ht="24.75" customHeight="1">
      <c r="A50" s="14"/>
      <c r="B50" s="15"/>
      <c r="E50" s="16"/>
      <c r="F50" s="14"/>
      <c r="G50" s="14"/>
      <c r="H50" s="14"/>
      <c r="I50" s="14"/>
      <c r="J50" s="14"/>
      <c r="K50" s="14"/>
      <c r="L50" s="14"/>
      <c r="M50" s="14"/>
    </row>
    <row r="51" ht="21.75" customHeight="1">
      <c r="A51" s="6"/>
      <c r="B51" s="7"/>
      <c r="C51" s="8"/>
      <c r="D51" s="8"/>
      <c r="E51" s="9"/>
      <c r="F51" s="6"/>
      <c r="G51" s="6"/>
      <c r="H51" s="6"/>
      <c r="I51" s="6"/>
      <c r="J51" s="6"/>
      <c r="K51" s="6"/>
      <c r="L51" s="6"/>
      <c r="M51" s="6"/>
    </row>
    <row r="52">
      <c r="A52" s="10">
        <v>15.0</v>
      </c>
      <c r="B52" s="18" t="s">
        <v>29</v>
      </c>
      <c r="C52" s="3"/>
      <c r="D52" s="3"/>
      <c r="E52" s="4"/>
      <c r="F52" s="12">
        <v>4.0</v>
      </c>
      <c r="G52" s="12">
        <v>4.0</v>
      </c>
      <c r="H52" s="12">
        <v>4.0</v>
      </c>
      <c r="I52" s="12">
        <v>4.0</v>
      </c>
      <c r="J52" s="12">
        <v>4.0</v>
      </c>
      <c r="K52" s="12">
        <v>3.0</v>
      </c>
      <c r="L52" s="12">
        <v>4.0</v>
      </c>
      <c r="M52" s="13">
        <f>7/7</f>
        <v>1</v>
      </c>
    </row>
    <row r="53">
      <c r="A53" s="14"/>
      <c r="B53" s="15"/>
      <c r="E53" s="16"/>
      <c r="F53" s="14"/>
      <c r="G53" s="14"/>
      <c r="H53" s="14"/>
      <c r="I53" s="14"/>
      <c r="J53" s="14"/>
      <c r="K53" s="14"/>
      <c r="L53" s="14"/>
      <c r="M53" s="14"/>
    </row>
    <row r="54" ht="34.5" customHeight="1">
      <c r="A54" s="6"/>
      <c r="B54" s="7"/>
      <c r="C54" s="8"/>
      <c r="D54" s="8"/>
      <c r="E54" s="9"/>
      <c r="F54" s="6"/>
      <c r="G54" s="6"/>
      <c r="H54" s="6"/>
      <c r="I54" s="6"/>
      <c r="J54" s="6"/>
      <c r="K54" s="6"/>
      <c r="L54" s="6"/>
      <c r="M54" s="6"/>
    </row>
  </sheetData>
  <mergeCells count="180">
    <mergeCell ref="K31:K33"/>
    <mergeCell ref="L31:L33"/>
    <mergeCell ref="M31:M33"/>
    <mergeCell ref="A31:A33"/>
    <mergeCell ref="B31:E33"/>
    <mergeCell ref="F31:F33"/>
    <mergeCell ref="G31:G33"/>
    <mergeCell ref="H31:H33"/>
    <mergeCell ref="I31:I33"/>
    <mergeCell ref="J31:J33"/>
    <mergeCell ref="K34:K36"/>
    <mergeCell ref="L34:L36"/>
    <mergeCell ref="M34:M36"/>
    <mergeCell ref="A34:A36"/>
    <mergeCell ref="B34:E36"/>
    <mergeCell ref="F34:F36"/>
    <mergeCell ref="G34:G36"/>
    <mergeCell ref="H34:H36"/>
    <mergeCell ref="I34:I36"/>
    <mergeCell ref="J34:J36"/>
    <mergeCell ref="K37:K39"/>
    <mergeCell ref="L37:L39"/>
    <mergeCell ref="M37:M39"/>
    <mergeCell ref="A37:A39"/>
    <mergeCell ref="B37:E39"/>
    <mergeCell ref="F37:F39"/>
    <mergeCell ref="G37:G39"/>
    <mergeCell ref="H37:H39"/>
    <mergeCell ref="I37:I39"/>
    <mergeCell ref="J37:J39"/>
    <mergeCell ref="K40:K42"/>
    <mergeCell ref="L40:L42"/>
    <mergeCell ref="M40:M42"/>
    <mergeCell ref="A40:A42"/>
    <mergeCell ref="B40:E42"/>
    <mergeCell ref="F40:F42"/>
    <mergeCell ref="G40:G42"/>
    <mergeCell ref="H40:H42"/>
    <mergeCell ref="I40:I42"/>
    <mergeCell ref="J40:J42"/>
    <mergeCell ref="K43:K45"/>
    <mergeCell ref="L43:L45"/>
    <mergeCell ref="M43:M45"/>
    <mergeCell ref="A43:A45"/>
    <mergeCell ref="B43:E45"/>
    <mergeCell ref="F43:F45"/>
    <mergeCell ref="G43:G45"/>
    <mergeCell ref="H43:H45"/>
    <mergeCell ref="I43:I45"/>
    <mergeCell ref="J43:J45"/>
    <mergeCell ref="K46:K48"/>
    <mergeCell ref="L46:L48"/>
    <mergeCell ref="M46:M48"/>
    <mergeCell ref="A46:A48"/>
    <mergeCell ref="B46:E48"/>
    <mergeCell ref="F46:F48"/>
    <mergeCell ref="G46:G48"/>
    <mergeCell ref="H46:H48"/>
    <mergeCell ref="I46:I48"/>
    <mergeCell ref="J46:J48"/>
    <mergeCell ref="K49:K51"/>
    <mergeCell ref="L49:L51"/>
    <mergeCell ref="M49:M51"/>
    <mergeCell ref="A49:A51"/>
    <mergeCell ref="B49:E51"/>
    <mergeCell ref="F49:F51"/>
    <mergeCell ref="G49:G51"/>
    <mergeCell ref="H49:H51"/>
    <mergeCell ref="I49:I51"/>
    <mergeCell ref="J49:J51"/>
    <mergeCell ref="K2:K3"/>
    <mergeCell ref="L2:L3"/>
    <mergeCell ref="M2:M3"/>
    <mergeCell ref="A2:A3"/>
    <mergeCell ref="B2:E3"/>
    <mergeCell ref="F2:F3"/>
    <mergeCell ref="G2:G3"/>
    <mergeCell ref="H2:H3"/>
    <mergeCell ref="I2:I3"/>
    <mergeCell ref="J2:J3"/>
    <mergeCell ref="K4:K6"/>
    <mergeCell ref="L4:L6"/>
    <mergeCell ref="M4:M6"/>
    <mergeCell ref="A4:A6"/>
    <mergeCell ref="B4:E6"/>
    <mergeCell ref="F4:F6"/>
    <mergeCell ref="G4:G6"/>
    <mergeCell ref="H4:H6"/>
    <mergeCell ref="I4:I6"/>
    <mergeCell ref="J4:J6"/>
    <mergeCell ref="K7:K9"/>
    <mergeCell ref="L7:L9"/>
    <mergeCell ref="M7:M9"/>
    <mergeCell ref="A7:A9"/>
    <mergeCell ref="B7:E9"/>
    <mergeCell ref="F7:F9"/>
    <mergeCell ref="G7:G9"/>
    <mergeCell ref="H7:H9"/>
    <mergeCell ref="I7:I9"/>
    <mergeCell ref="J7:J9"/>
    <mergeCell ref="K52:K54"/>
    <mergeCell ref="L52:L54"/>
    <mergeCell ref="M52:M54"/>
    <mergeCell ref="A52:A54"/>
    <mergeCell ref="B52:E54"/>
    <mergeCell ref="F52:F54"/>
    <mergeCell ref="G52:G54"/>
    <mergeCell ref="H52:H54"/>
    <mergeCell ref="I52:I54"/>
    <mergeCell ref="J52:J54"/>
    <mergeCell ref="K10:K12"/>
    <mergeCell ref="L10:L12"/>
    <mergeCell ref="M10:M12"/>
    <mergeCell ref="A10:A12"/>
    <mergeCell ref="B10:E12"/>
    <mergeCell ref="F10:F12"/>
    <mergeCell ref="G10:G12"/>
    <mergeCell ref="H10:H12"/>
    <mergeCell ref="I10:I12"/>
    <mergeCell ref="J10:J12"/>
    <mergeCell ref="K13:K15"/>
    <mergeCell ref="L13:L15"/>
    <mergeCell ref="M13:M15"/>
    <mergeCell ref="A13:A15"/>
    <mergeCell ref="B13:E15"/>
    <mergeCell ref="F13:F15"/>
    <mergeCell ref="G13:G15"/>
    <mergeCell ref="H13:H15"/>
    <mergeCell ref="I13:I15"/>
    <mergeCell ref="J13:J15"/>
    <mergeCell ref="K16:K18"/>
    <mergeCell ref="L16:L18"/>
    <mergeCell ref="M16:M18"/>
    <mergeCell ref="A16:A18"/>
    <mergeCell ref="B16:E18"/>
    <mergeCell ref="F16:F18"/>
    <mergeCell ref="G16:G18"/>
    <mergeCell ref="H16:H18"/>
    <mergeCell ref="I16:I18"/>
    <mergeCell ref="J16:J18"/>
    <mergeCell ref="K19:K21"/>
    <mergeCell ref="L19:L21"/>
    <mergeCell ref="M19:M21"/>
    <mergeCell ref="A19:A21"/>
    <mergeCell ref="B19:E21"/>
    <mergeCell ref="F19:F21"/>
    <mergeCell ref="G19:G21"/>
    <mergeCell ref="H19:H21"/>
    <mergeCell ref="I19:I21"/>
    <mergeCell ref="J19:J21"/>
    <mergeCell ref="K22:K24"/>
    <mergeCell ref="L22:L24"/>
    <mergeCell ref="M22:M24"/>
    <mergeCell ref="A22:A24"/>
    <mergeCell ref="B22:E24"/>
    <mergeCell ref="F22:F24"/>
    <mergeCell ref="G22:G24"/>
    <mergeCell ref="H22:H24"/>
    <mergeCell ref="I22:I24"/>
    <mergeCell ref="J22:J24"/>
    <mergeCell ref="K25:K27"/>
    <mergeCell ref="L25:L27"/>
    <mergeCell ref="M25:M27"/>
    <mergeCell ref="A25:A27"/>
    <mergeCell ref="B25:E27"/>
    <mergeCell ref="F25:F27"/>
    <mergeCell ref="G25:G27"/>
    <mergeCell ref="H25:H27"/>
    <mergeCell ref="I25:I27"/>
    <mergeCell ref="J25:J27"/>
    <mergeCell ref="K28:K30"/>
    <mergeCell ref="L28:L30"/>
    <mergeCell ref="M28:M30"/>
    <mergeCell ref="A28:A30"/>
    <mergeCell ref="B28:E30"/>
    <mergeCell ref="F28:F30"/>
    <mergeCell ref="G28:G30"/>
    <mergeCell ref="H28:H30"/>
    <mergeCell ref="I28:I30"/>
    <mergeCell ref="J28:J30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25"/>
  </cols>
  <sheetData>
    <row r="1">
      <c r="B1" s="19" t="s">
        <v>30</v>
      </c>
    </row>
    <row r="2">
      <c r="B2" s="20" t="s">
        <v>31</v>
      </c>
      <c r="C2" s="20" t="s">
        <v>32</v>
      </c>
      <c r="D2" s="20" t="s">
        <v>33</v>
      </c>
      <c r="E2" s="21" t="s">
        <v>34</v>
      </c>
      <c r="F2" s="21" t="s">
        <v>35</v>
      </c>
      <c r="G2" s="20" t="s">
        <v>36</v>
      </c>
      <c r="H2" s="20" t="s">
        <v>37</v>
      </c>
      <c r="I2" s="20" t="s">
        <v>38</v>
      </c>
      <c r="J2" s="20" t="s">
        <v>39</v>
      </c>
      <c r="K2" s="20" t="s">
        <v>40</v>
      </c>
      <c r="L2" s="20" t="s">
        <v>41</v>
      </c>
      <c r="M2" s="20" t="s">
        <v>42</v>
      </c>
      <c r="N2" s="20" t="s">
        <v>43</v>
      </c>
      <c r="O2" s="20" t="s">
        <v>44</v>
      </c>
      <c r="P2" s="20" t="s">
        <v>45</v>
      </c>
      <c r="Q2" s="20" t="s">
        <v>46</v>
      </c>
      <c r="R2" s="20" t="s">
        <v>47</v>
      </c>
    </row>
    <row r="3">
      <c r="A3" s="20" t="s">
        <v>48</v>
      </c>
      <c r="B3" s="20">
        <v>3.0</v>
      </c>
      <c r="C3" s="20">
        <v>3.0</v>
      </c>
      <c r="D3" s="20">
        <v>4.0</v>
      </c>
      <c r="E3" s="20">
        <v>3.0</v>
      </c>
      <c r="F3" s="20">
        <v>3.0</v>
      </c>
      <c r="G3" s="20">
        <v>2.0</v>
      </c>
      <c r="H3" s="20">
        <v>3.0</v>
      </c>
      <c r="I3" s="20">
        <v>2.0</v>
      </c>
      <c r="J3" s="20">
        <v>2.0</v>
      </c>
      <c r="K3" s="20">
        <v>2.0</v>
      </c>
      <c r="L3" s="20">
        <v>3.0</v>
      </c>
      <c r="M3" s="20">
        <v>3.0</v>
      </c>
      <c r="N3" s="20">
        <v>3.0</v>
      </c>
      <c r="O3" s="20">
        <v>3.0</v>
      </c>
      <c r="P3" s="20">
        <v>3.0</v>
      </c>
      <c r="Q3" s="20">
        <v>3.0</v>
      </c>
      <c r="R3" s="20">
        <v>4.0</v>
      </c>
    </row>
    <row r="4">
      <c r="A4" s="20" t="s">
        <v>49</v>
      </c>
      <c r="B4" s="20">
        <v>4.0</v>
      </c>
      <c r="C4" s="20">
        <v>4.0</v>
      </c>
      <c r="D4" s="20">
        <v>4.0</v>
      </c>
      <c r="E4" s="20">
        <v>4.0</v>
      </c>
      <c r="F4" s="20">
        <v>4.0</v>
      </c>
      <c r="G4" s="20">
        <v>4.0</v>
      </c>
      <c r="H4" s="20">
        <v>4.0</v>
      </c>
      <c r="I4" s="20">
        <v>4.0</v>
      </c>
      <c r="J4" s="20">
        <v>4.0</v>
      </c>
      <c r="K4" s="20">
        <v>4.0</v>
      </c>
      <c r="L4" s="20">
        <v>4.0</v>
      </c>
      <c r="M4" s="20">
        <v>4.0</v>
      </c>
      <c r="N4" s="20">
        <v>4.0</v>
      </c>
      <c r="O4" s="20">
        <v>4.0</v>
      </c>
      <c r="P4" s="20">
        <v>4.0</v>
      </c>
      <c r="Q4" s="20">
        <v>1.0</v>
      </c>
      <c r="R4" s="20">
        <v>4.0</v>
      </c>
    </row>
    <row r="5">
      <c r="A5" s="20" t="s">
        <v>50</v>
      </c>
      <c r="B5" s="20">
        <v>4.0</v>
      </c>
      <c r="C5" s="20">
        <v>4.0</v>
      </c>
      <c r="D5" s="20">
        <v>4.0</v>
      </c>
      <c r="E5" s="20">
        <v>2.0</v>
      </c>
      <c r="F5" s="20">
        <v>3.0</v>
      </c>
      <c r="G5" s="20">
        <v>3.0</v>
      </c>
      <c r="H5" s="20">
        <v>4.0</v>
      </c>
      <c r="I5" s="20">
        <v>4.0</v>
      </c>
      <c r="J5" s="20">
        <v>4.0</v>
      </c>
      <c r="K5" s="20">
        <v>4.0</v>
      </c>
      <c r="L5" s="20">
        <v>2.0</v>
      </c>
      <c r="M5" s="20">
        <v>2.0</v>
      </c>
      <c r="N5" s="20">
        <v>3.0</v>
      </c>
      <c r="O5" s="20">
        <v>3.0</v>
      </c>
      <c r="P5" s="20">
        <v>4.0</v>
      </c>
      <c r="Q5" s="20">
        <v>3.0</v>
      </c>
      <c r="R5" s="20">
        <v>4.0</v>
      </c>
    </row>
    <row r="6">
      <c r="A6" s="20" t="s">
        <v>51</v>
      </c>
      <c r="B6" s="20">
        <v>2.0</v>
      </c>
      <c r="C6" s="20">
        <v>4.0</v>
      </c>
      <c r="D6" s="20">
        <v>2.0</v>
      </c>
      <c r="E6" s="20">
        <v>4.0</v>
      </c>
      <c r="F6" s="20">
        <v>4.0</v>
      </c>
      <c r="G6" s="20">
        <v>4.0</v>
      </c>
      <c r="H6" s="20">
        <v>4.0</v>
      </c>
      <c r="I6" s="20">
        <v>4.0</v>
      </c>
      <c r="J6" s="20">
        <v>4.0</v>
      </c>
      <c r="K6" s="20">
        <v>4.0</v>
      </c>
      <c r="L6" s="20">
        <v>4.0</v>
      </c>
      <c r="M6" s="20">
        <v>3.0</v>
      </c>
      <c r="N6" s="20">
        <v>3.0</v>
      </c>
      <c r="O6" s="20">
        <v>4.0</v>
      </c>
      <c r="P6" s="20">
        <v>4.0</v>
      </c>
      <c r="Q6" s="20">
        <v>3.0</v>
      </c>
      <c r="R6" s="20">
        <v>4.0</v>
      </c>
    </row>
    <row r="7">
      <c r="A7" s="20" t="s">
        <v>52</v>
      </c>
      <c r="B7" s="20">
        <v>3.0</v>
      </c>
      <c r="C7" s="20">
        <v>2.0</v>
      </c>
      <c r="D7" s="20">
        <v>4.0</v>
      </c>
      <c r="E7" s="20">
        <v>3.0</v>
      </c>
      <c r="F7" s="20">
        <v>3.0</v>
      </c>
      <c r="G7" s="20">
        <v>4.0</v>
      </c>
      <c r="H7" s="20">
        <v>4.0</v>
      </c>
      <c r="I7" s="20">
        <v>2.0</v>
      </c>
      <c r="J7" s="20">
        <v>2.0</v>
      </c>
      <c r="K7" s="20">
        <v>4.0</v>
      </c>
      <c r="L7" s="20">
        <v>3.0</v>
      </c>
      <c r="M7" s="20">
        <v>1.0</v>
      </c>
      <c r="N7" s="20">
        <v>4.0</v>
      </c>
      <c r="O7" s="20">
        <v>4.0</v>
      </c>
      <c r="P7" s="20">
        <v>4.0</v>
      </c>
      <c r="Q7" s="20">
        <v>4.0</v>
      </c>
      <c r="R7" s="20">
        <v>4.0</v>
      </c>
    </row>
    <row r="8">
      <c r="A8" s="20" t="s">
        <v>53</v>
      </c>
      <c r="B8" s="20">
        <v>3.0</v>
      </c>
      <c r="C8" s="20">
        <v>4.0</v>
      </c>
      <c r="D8" s="20">
        <v>4.0</v>
      </c>
      <c r="E8" s="20">
        <v>4.0</v>
      </c>
      <c r="F8" s="20">
        <v>4.0</v>
      </c>
      <c r="G8" s="20">
        <v>4.0</v>
      </c>
      <c r="H8" s="20">
        <v>4.0</v>
      </c>
      <c r="I8" s="20">
        <v>4.0</v>
      </c>
      <c r="J8" s="20">
        <v>4.0</v>
      </c>
      <c r="K8" s="20">
        <v>4.0</v>
      </c>
      <c r="L8" s="20">
        <v>4.0</v>
      </c>
      <c r="M8" s="20">
        <v>4.0</v>
      </c>
      <c r="N8" s="20">
        <v>4.0</v>
      </c>
      <c r="O8" s="20">
        <v>4.0</v>
      </c>
      <c r="P8" s="20">
        <v>4.0</v>
      </c>
      <c r="Q8" s="20">
        <v>3.0</v>
      </c>
      <c r="R8" s="20">
        <v>3.0</v>
      </c>
    </row>
    <row r="9">
      <c r="A9" s="20" t="s">
        <v>54</v>
      </c>
      <c r="B9" s="20">
        <v>4.0</v>
      </c>
      <c r="C9" s="20">
        <v>4.0</v>
      </c>
      <c r="D9" s="20">
        <v>4.0</v>
      </c>
      <c r="E9" s="20">
        <v>3.0</v>
      </c>
      <c r="F9" s="20">
        <v>3.0</v>
      </c>
      <c r="G9" s="20">
        <v>2.0</v>
      </c>
      <c r="H9" s="20">
        <v>3.0</v>
      </c>
      <c r="I9" s="20">
        <v>2.0</v>
      </c>
      <c r="J9" s="20">
        <v>2.0</v>
      </c>
      <c r="K9" s="20">
        <v>2.0</v>
      </c>
      <c r="L9" s="20">
        <v>2.0</v>
      </c>
      <c r="M9" s="20">
        <v>2.0</v>
      </c>
      <c r="N9" s="20">
        <v>3.0</v>
      </c>
      <c r="O9" s="20">
        <v>3.0</v>
      </c>
      <c r="P9" s="20">
        <v>3.0</v>
      </c>
      <c r="Q9" s="20">
        <v>4.0</v>
      </c>
      <c r="R9" s="20">
        <v>4.0</v>
      </c>
    </row>
    <row r="10">
      <c r="A10" s="22"/>
      <c r="B10" s="22">
        <v>6.0</v>
      </c>
      <c r="C10" s="22">
        <v>6.0</v>
      </c>
      <c r="D10" s="22">
        <v>6.0</v>
      </c>
      <c r="E10" s="22">
        <v>6.0</v>
      </c>
      <c r="F10" s="22">
        <v>7.0</v>
      </c>
      <c r="G10" s="22">
        <v>5.0</v>
      </c>
      <c r="H10" s="22">
        <v>7.0</v>
      </c>
      <c r="I10" s="22">
        <v>5.0</v>
      </c>
      <c r="J10" s="22">
        <v>5.0</v>
      </c>
      <c r="K10" s="22">
        <v>5.0</v>
      </c>
      <c r="L10" s="22">
        <v>5.0</v>
      </c>
      <c r="M10" s="22">
        <v>4.0</v>
      </c>
      <c r="N10" s="22"/>
      <c r="O10" s="22">
        <v>7.0</v>
      </c>
      <c r="P10" s="22">
        <v>7.0</v>
      </c>
      <c r="Q10" s="22">
        <v>6.0</v>
      </c>
      <c r="R10" s="22">
        <v>7.0</v>
      </c>
    </row>
    <row r="11">
      <c r="A11" s="22" t="s">
        <v>55</v>
      </c>
      <c r="B11" s="23">
        <f t="shared" ref="B11:R11" si="1">B10/7</f>
        <v>0.8571428571</v>
      </c>
      <c r="C11" s="23">
        <f t="shared" si="1"/>
        <v>0.8571428571</v>
      </c>
      <c r="D11" s="23">
        <f t="shared" si="1"/>
        <v>0.8571428571</v>
      </c>
      <c r="E11" s="23">
        <f t="shared" si="1"/>
        <v>0.8571428571</v>
      </c>
      <c r="F11" s="23">
        <f t="shared" si="1"/>
        <v>1</v>
      </c>
      <c r="G11" s="24">
        <f t="shared" si="1"/>
        <v>0.7142857143</v>
      </c>
      <c r="H11" s="23">
        <f t="shared" si="1"/>
        <v>1</v>
      </c>
      <c r="I11" s="24">
        <f t="shared" si="1"/>
        <v>0.7142857143</v>
      </c>
      <c r="J11" s="24">
        <f t="shared" si="1"/>
        <v>0.7142857143</v>
      </c>
      <c r="K11" s="24">
        <f t="shared" si="1"/>
        <v>0.7142857143</v>
      </c>
      <c r="L11" s="24">
        <f t="shared" si="1"/>
        <v>0.7142857143</v>
      </c>
      <c r="M11" s="24">
        <f t="shared" si="1"/>
        <v>0.5714285714</v>
      </c>
      <c r="N11" s="23">
        <f t="shared" si="1"/>
        <v>0</v>
      </c>
      <c r="O11" s="23">
        <f t="shared" si="1"/>
        <v>1</v>
      </c>
      <c r="P11" s="23">
        <f t="shared" si="1"/>
        <v>1</v>
      </c>
      <c r="Q11" s="23">
        <f t="shared" si="1"/>
        <v>0.8571428571</v>
      </c>
      <c r="R11" s="23">
        <f t="shared" si="1"/>
        <v>1</v>
      </c>
    </row>
    <row r="12">
      <c r="B12" s="19" t="s">
        <v>56</v>
      </c>
    </row>
    <row r="13">
      <c r="B13" s="20" t="s">
        <v>31</v>
      </c>
      <c r="C13" s="20" t="s">
        <v>32</v>
      </c>
      <c r="D13" s="20" t="s">
        <v>33</v>
      </c>
      <c r="E13" s="20" t="s">
        <v>57</v>
      </c>
      <c r="F13" s="20" t="s">
        <v>58</v>
      </c>
      <c r="G13" s="20" t="s">
        <v>36</v>
      </c>
      <c r="H13" s="20" t="s">
        <v>37</v>
      </c>
      <c r="I13" s="20" t="s">
        <v>38</v>
      </c>
      <c r="J13" s="20" t="s">
        <v>39</v>
      </c>
      <c r="K13" s="20" t="s">
        <v>40</v>
      </c>
      <c r="L13" s="20" t="s">
        <v>41</v>
      </c>
      <c r="M13" s="20" t="s">
        <v>42</v>
      </c>
      <c r="N13" s="20" t="s">
        <v>43</v>
      </c>
      <c r="O13" s="20" t="s">
        <v>44</v>
      </c>
      <c r="P13" s="20" t="s">
        <v>45</v>
      </c>
      <c r="Q13" s="20" t="s">
        <v>46</v>
      </c>
      <c r="R13" s="20" t="s">
        <v>47</v>
      </c>
    </row>
    <row r="14">
      <c r="A14" s="20" t="s">
        <v>48</v>
      </c>
      <c r="B14" s="20">
        <v>4.0</v>
      </c>
      <c r="C14" s="20">
        <v>4.0</v>
      </c>
      <c r="D14" s="20">
        <v>4.0</v>
      </c>
      <c r="E14" s="20">
        <v>4.0</v>
      </c>
      <c r="F14" s="20">
        <v>4.0</v>
      </c>
      <c r="G14" s="20">
        <v>4.0</v>
      </c>
      <c r="H14" s="20">
        <v>4.0</v>
      </c>
      <c r="I14" s="20">
        <v>4.0</v>
      </c>
      <c r="J14" s="20">
        <v>4.0</v>
      </c>
      <c r="K14" s="20">
        <v>4.0</v>
      </c>
      <c r="L14" s="20">
        <v>4.0</v>
      </c>
      <c r="M14" s="20">
        <v>4.0</v>
      </c>
      <c r="N14" s="20">
        <v>4.0</v>
      </c>
      <c r="O14" s="20">
        <v>4.0</v>
      </c>
      <c r="P14" s="20">
        <v>4.0</v>
      </c>
      <c r="Q14" s="20">
        <v>4.0</v>
      </c>
      <c r="R14" s="20">
        <v>4.0</v>
      </c>
    </row>
    <row r="15">
      <c r="A15" s="20" t="s">
        <v>49</v>
      </c>
      <c r="B15" s="20">
        <v>3.0</v>
      </c>
      <c r="C15" s="20">
        <v>2.0</v>
      </c>
      <c r="D15" s="20">
        <v>4.0</v>
      </c>
      <c r="E15" s="20">
        <v>4.0</v>
      </c>
      <c r="F15" s="20">
        <v>4.0</v>
      </c>
      <c r="G15" s="20">
        <v>4.0</v>
      </c>
      <c r="H15" s="20">
        <v>4.0</v>
      </c>
      <c r="I15" s="20">
        <v>4.0</v>
      </c>
      <c r="J15" s="20">
        <v>4.0</v>
      </c>
      <c r="K15" s="20">
        <v>4.0</v>
      </c>
      <c r="L15" s="20">
        <v>4.0</v>
      </c>
      <c r="M15" s="20">
        <v>4.0</v>
      </c>
      <c r="N15" s="20">
        <v>4.0</v>
      </c>
      <c r="O15" s="20">
        <v>4.0</v>
      </c>
      <c r="P15" s="20">
        <v>4.0</v>
      </c>
      <c r="Q15" s="20">
        <v>4.0</v>
      </c>
      <c r="R15" s="20">
        <v>4.0</v>
      </c>
    </row>
    <row r="16">
      <c r="A16" s="20" t="s">
        <v>50</v>
      </c>
      <c r="B16" s="20">
        <v>4.0</v>
      </c>
      <c r="C16" s="20">
        <v>4.0</v>
      </c>
      <c r="D16" s="20">
        <v>4.0</v>
      </c>
      <c r="E16" s="20">
        <v>4.0</v>
      </c>
      <c r="F16" s="20">
        <v>4.0</v>
      </c>
      <c r="G16" s="20">
        <v>4.0</v>
      </c>
      <c r="H16" s="20">
        <v>4.0</v>
      </c>
      <c r="I16" s="20">
        <v>4.0</v>
      </c>
      <c r="J16" s="20">
        <v>4.0</v>
      </c>
      <c r="K16" s="20">
        <v>4.0</v>
      </c>
      <c r="L16" s="20">
        <v>4.0</v>
      </c>
      <c r="M16" s="20">
        <v>4.0</v>
      </c>
      <c r="N16" s="20">
        <v>4.0</v>
      </c>
      <c r="O16" s="20">
        <v>4.0</v>
      </c>
      <c r="P16" s="20">
        <v>4.0</v>
      </c>
      <c r="Q16" s="20">
        <v>4.0</v>
      </c>
      <c r="R16" s="20">
        <v>4.0</v>
      </c>
    </row>
    <row r="17">
      <c r="A17" s="20" t="s">
        <v>51</v>
      </c>
      <c r="B17" s="20">
        <v>2.0</v>
      </c>
      <c r="C17" s="20">
        <v>4.0</v>
      </c>
      <c r="D17" s="20">
        <v>3.0</v>
      </c>
      <c r="E17" s="20">
        <v>4.0</v>
      </c>
      <c r="F17" s="20">
        <v>4.0</v>
      </c>
      <c r="G17" s="20">
        <v>4.0</v>
      </c>
      <c r="H17" s="20">
        <v>4.0</v>
      </c>
      <c r="I17" s="20">
        <v>4.0</v>
      </c>
      <c r="J17" s="20">
        <v>4.0</v>
      </c>
      <c r="K17" s="20">
        <v>4.0</v>
      </c>
      <c r="L17" s="20">
        <v>4.0</v>
      </c>
      <c r="M17" s="20">
        <v>3.0</v>
      </c>
      <c r="N17" s="20">
        <v>3.0</v>
      </c>
      <c r="O17" s="20">
        <v>4.0</v>
      </c>
      <c r="P17" s="20">
        <v>4.0</v>
      </c>
      <c r="Q17" s="20">
        <v>3.0</v>
      </c>
      <c r="R17" s="20">
        <v>4.0</v>
      </c>
    </row>
    <row r="18">
      <c r="A18" s="20" t="s">
        <v>52</v>
      </c>
      <c r="B18" s="20">
        <v>4.0</v>
      </c>
      <c r="C18" s="20">
        <v>4.0</v>
      </c>
      <c r="D18" s="20">
        <v>4.0</v>
      </c>
      <c r="E18" s="20">
        <v>4.0</v>
      </c>
      <c r="F18" s="20">
        <v>4.0</v>
      </c>
      <c r="G18" s="20">
        <v>4.0</v>
      </c>
      <c r="H18" s="20">
        <v>4.0</v>
      </c>
      <c r="I18" s="20">
        <v>4.0</v>
      </c>
      <c r="J18" s="20">
        <v>4.0</v>
      </c>
      <c r="K18" s="20">
        <v>4.0</v>
      </c>
      <c r="L18" s="20">
        <v>4.0</v>
      </c>
      <c r="M18" s="20">
        <v>4.0</v>
      </c>
      <c r="N18" s="20">
        <v>4.0</v>
      </c>
      <c r="O18" s="20">
        <v>4.0</v>
      </c>
      <c r="P18" s="20">
        <v>4.0</v>
      </c>
      <c r="Q18" s="20">
        <v>4.0</v>
      </c>
      <c r="R18" s="20">
        <v>4.0</v>
      </c>
    </row>
    <row r="19">
      <c r="A19" s="20" t="s">
        <v>53</v>
      </c>
      <c r="B19" s="20">
        <v>3.0</v>
      </c>
      <c r="C19" s="20">
        <v>4.0</v>
      </c>
      <c r="D19" s="20">
        <v>4.0</v>
      </c>
      <c r="E19" s="20">
        <v>4.0</v>
      </c>
      <c r="F19" s="20">
        <v>4.0</v>
      </c>
      <c r="G19" s="20">
        <v>4.0</v>
      </c>
      <c r="H19" s="20">
        <v>4.0</v>
      </c>
      <c r="I19" s="20">
        <v>4.0</v>
      </c>
      <c r="J19" s="20">
        <v>3.0</v>
      </c>
      <c r="K19" s="20">
        <v>3.0</v>
      </c>
      <c r="L19" s="20">
        <v>4.0</v>
      </c>
      <c r="M19" s="20">
        <v>4.0</v>
      </c>
      <c r="N19" s="20">
        <v>4.0</v>
      </c>
      <c r="O19" s="20">
        <v>4.0</v>
      </c>
      <c r="P19" s="20">
        <v>4.0</v>
      </c>
      <c r="Q19" s="20">
        <v>3.0</v>
      </c>
      <c r="R19" s="20">
        <v>3.0</v>
      </c>
    </row>
    <row r="20">
      <c r="A20" s="20" t="s">
        <v>54</v>
      </c>
      <c r="B20" s="20">
        <v>4.0</v>
      </c>
      <c r="C20" s="20">
        <v>4.0</v>
      </c>
      <c r="D20" s="20">
        <v>4.0</v>
      </c>
      <c r="E20" s="20">
        <v>4.0</v>
      </c>
      <c r="F20" s="20">
        <v>4.0</v>
      </c>
      <c r="G20" s="20">
        <v>4.0</v>
      </c>
      <c r="H20" s="20">
        <v>3.0</v>
      </c>
      <c r="I20" s="20">
        <v>4.0</v>
      </c>
      <c r="J20" s="20">
        <v>4.0</v>
      </c>
      <c r="K20" s="20">
        <v>4.0</v>
      </c>
      <c r="L20" s="20">
        <v>4.0</v>
      </c>
      <c r="M20" s="20">
        <v>4.0</v>
      </c>
      <c r="N20" s="20">
        <v>4.0</v>
      </c>
      <c r="O20" s="20">
        <v>4.0</v>
      </c>
      <c r="P20" s="20">
        <v>4.0</v>
      </c>
      <c r="Q20" s="20">
        <v>4.0</v>
      </c>
      <c r="R20" s="20">
        <v>4.0</v>
      </c>
    </row>
    <row r="21">
      <c r="A21" s="22"/>
      <c r="B21" s="22">
        <v>6.0</v>
      </c>
      <c r="C21" s="22">
        <v>6.0</v>
      </c>
      <c r="D21" s="22">
        <v>7.0</v>
      </c>
      <c r="E21" s="22">
        <v>7.0</v>
      </c>
      <c r="F21" s="22">
        <v>7.0</v>
      </c>
      <c r="G21" s="22">
        <v>7.0</v>
      </c>
      <c r="H21" s="22">
        <v>7.0</v>
      </c>
      <c r="I21" s="22">
        <v>7.0</v>
      </c>
      <c r="J21" s="22">
        <v>7.0</v>
      </c>
      <c r="K21" s="22">
        <v>7.0</v>
      </c>
      <c r="L21" s="22">
        <v>7.0</v>
      </c>
      <c r="M21" s="22">
        <v>7.0</v>
      </c>
      <c r="N21" s="22">
        <v>7.0</v>
      </c>
      <c r="O21" s="22">
        <v>7.0</v>
      </c>
      <c r="P21" s="22">
        <v>7.0</v>
      </c>
      <c r="Q21" s="22">
        <v>6.0</v>
      </c>
      <c r="R21" s="22">
        <v>7.0</v>
      </c>
    </row>
    <row r="22">
      <c r="A22" s="22" t="s">
        <v>55</v>
      </c>
      <c r="B22" s="23">
        <f t="shared" ref="B22:R22" si="2">B21/7</f>
        <v>0.8571428571</v>
      </c>
      <c r="C22" s="23">
        <f t="shared" si="2"/>
        <v>0.8571428571</v>
      </c>
      <c r="D22" s="23">
        <f t="shared" si="2"/>
        <v>1</v>
      </c>
      <c r="E22" s="23">
        <f t="shared" si="2"/>
        <v>1</v>
      </c>
      <c r="F22" s="23">
        <f t="shared" si="2"/>
        <v>1</v>
      </c>
      <c r="G22" s="23">
        <f t="shared" si="2"/>
        <v>1</v>
      </c>
      <c r="H22" s="23">
        <f t="shared" si="2"/>
        <v>1</v>
      </c>
      <c r="I22" s="23">
        <f t="shared" si="2"/>
        <v>1</v>
      </c>
      <c r="J22" s="23">
        <f t="shared" si="2"/>
        <v>1</v>
      </c>
      <c r="K22" s="23">
        <f t="shared" si="2"/>
        <v>1</v>
      </c>
      <c r="L22" s="23">
        <f t="shared" si="2"/>
        <v>1</v>
      </c>
      <c r="M22" s="23">
        <f t="shared" si="2"/>
        <v>1</v>
      </c>
      <c r="N22" s="23">
        <f t="shared" si="2"/>
        <v>1</v>
      </c>
      <c r="O22" s="23">
        <f t="shared" si="2"/>
        <v>1</v>
      </c>
      <c r="P22" s="23">
        <f t="shared" si="2"/>
        <v>1</v>
      </c>
      <c r="Q22" s="23">
        <f t="shared" si="2"/>
        <v>0.8571428571</v>
      </c>
      <c r="R22" s="23">
        <f t="shared" si="2"/>
        <v>1</v>
      </c>
    </row>
    <row r="23">
      <c r="B23" s="19" t="s">
        <v>59</v>
      </c>
    </row>
    <row r="24">
      <c r="A24" s="25"/>
      <c r="B24" s="25" t="s">
        <v>31</v>
      </c>
      <c r="C24" s="25" t="s">
        <v>32</v>
      </c>
      <c r="D24" s="25" t="s">
        <v>33</v>
      </c>
      <c r="E24" s="25" t="s">
        <v>57</v>
      </c>
      <c r="F24" s="25" t="s">
        <v>58</v>
      </c>
      <c r="G24" s="25" t="s">
        <v>36</v>
      </c>
      <c r="H24" s="25" t="s">
        <v>37</v>
      </c>
      <c r="I24" s="25" t="s">
        <v>38</v>
      </c>
      <c r="J24" s="25" t="s">
        <v>39</v>
      </c>
      <c r="K24" s="25" t="s">
        <v>40</v>
      </c>
      <c r="L24" s="25" t="s">
        <v>41</v>
      </c>
      <c r="M24" s="25" t="s">
        <v>42</v>
      </c>
      <c r="N24" s="25" t="s">
        <v>43</v>
      </c>
      <c r="O24" s="25" t="s">
        <v>44</v>
      </c>
      <c r="P24" s="25" t="s">
        <v>45</v>
      </c>
      <c r="Q24" s="25" t="s">
        <v>46</v>
      </c>
      <c r="R24" s="25" t="s">
        <v>47</v>
      </c>
    </row>
    <row r="25">
      <c r="A25" s="20" t="s">
        <v>48</v>
      </c>
      <c r="B25" s="26">
        <v>3.0</v>
      </c>
      <c r="C25" s="27">
        <v>4.0</v>
      </c>
      <c r="D25" s="26">
        <v>4.0</v>
      </c>
      <c r="E25" s="26">
        <v>4.0</v>
      </c>
      <c r="F25" s="26">
        <v>4.0</v>
      </c>
      <c r="G25" s="26">
        <v>4.0</v>
      </c>
      <c r="H25" s="26">
        <v>4.0</v>
      </c>
      <c r="I25" s="26">
        <v>4.0</v>
      </c>
      <c r="J25" s="20">
        <v>4.0</v>
      </c>
      <c r="K25" s="20">
        <v>4.0</v>
      </c>
      <c r="L25" s="20">
        <v>4.0</v>
      </c>
      <c r="M25" s="26">
        <v>4.0</v>
      </c>
      <c r="N25" s="27">
        <v>4.0</v>
      </c>
      <c r="O25" s="26">
        <v>4.0</v>
      </c>
      <c r="P25" s="26">
        <v>4.0</v>
      </c>
      <c r="Q25" s="26">
        <v>4.0</v>
      </c>
      <c r="R25" s="26">
        <v>4.0</v>
      </c>
    </row>
    <row r="26">
      <c r="A26" s="20" t="s">
        <v>49</v>
      </c>
      <c r="B26" s="27">
        <v>4.0</v>
      </c>
      <c r="C26" s="26">
        <v>2.0</v>
      </c>
      <c r="D26" s="26">
        <v>4.0</v>
      </c>
      <c r="E26" s="26">
        <v>3.0</v>
      </c>
      <c r="F26" s="26">
        <v>3.0</v>
      </c>
      <c r="G26" s="26">
        <v>4.0</v>
      </c>
      <c r="H26" s="26">
        <v>4.0</v>
      </c>
      <c r="I26" s="20">
        <v>3.0</v>
      </c>
      <c r="J26" s="20">
        <v>4.0</v>
      </c>
      <c r="K26" s="20">
        <v>4.0</v>
      </c>
      <c r="L26" s="26">
        <v>4.0</v>
      </c>
      <c r="M26" s="27">
        <v>4.0</v>
      </c>
      <c r="N26" s="26">
        <v>4.0</v>
      </c>
      <c r="O26" s="26">
        <v>3.0</v>
      </c>
      <c r="P26" s="26">
        <v>4.0</v>
      </c>
      <c r="Q26" s="26">
        <v>4.0</v>
      </c>
      <c r="R26" s="26">
        <v>4.0</v>
      </c>
    </row>
    <row r="27">
      <c r="A27" s="20" t="s">
        <v>50</v>
      </c>
      <c r="B27" s="27">
        <v>2.0</v>
      </c>
      <c r="C27" s="26">
        <v>4.0</v>
      </c>
      <c r="D27" s="26">
        <v>4.0</v>
      </c>
      <c r="E27" s="26">
        <v>2.0</v>
      </c>
      <c r="F27" s="26">
        <v>3.0</v>
      </c>
      <c r="G27" s="26">
        <v>3.0</v>
      </c>
      <c r="H27" s="26">
        <v>4.0</v>
      </c>
      <c r="I27" s="20">
        <v>4.0</v>
      </c>
      <c r="J27" s="20">
        <v>4.0</v>
      </c>
      <c r="K27" s="20">
        <v>4.0</v>
      </c>
      <c r="L27" s="26">
        <v>4.0</v>
      </c>
      <c r="M27" s="27">
        <v>4.0</v>
      </c>
      <c r="N27" s="26">
        <v>4.0</v>
      </c>
      <c r="O27" s="26">
        <v>4.0</v>
      </c>
      <c r="P27" s="26">
        <v>4.0</v>
      </c>
      <c r="Q27" s="26">
        <v>4.0</v>
      </c>
      <c r="R27" s="26">
        <v>4.0</v>
      </c>
    </row>
    <row r="28">
      <c r="A28" s="20" t="s">
        <v>51</v>
      </c>
      <c r="B28" s="27">
        <v>3.0</v>
      </c>
      <c r="C28" s="26">
        <v>4.0</v>
      </c>
      <c r="D28" s="26">
        <v>4.0</v>
      </c>
      <c r="E28" s="26">
        <v>4.0</v>
      </c>
      <c r="F28" s="26">
        <v>4.0</v>
      </c>
      <c r="G28" s="26">
        <v>4.0</v>
      </c>
      <c r="H28" s="26">
        <v>4.0</v>
      </c>
      <c r="I28" s="20">
        <v>4.0</v>
      </c>
      <c r="J28" s="20">
        <v>4.0</v>
      </c>
      <c r="K28" s="20">
        <v>4.0</v>
      </c>
      <c r="L28" s="26">
        <v>4.0</v>
      </c>
      <c r="M28" s="27">
        <v>3.0</v>
      </c>
      <c r="N28" s="26">
        <v>3.0</v>
      </c>
      <c r="O28" s="26">
        <v>4.0</v>
      </c>
      <c r="P28" s="26">
        <v>4.0</v>
      </c>
      <c r="Q28" s="26">
        <v>3.0</v>
      </c>
      <c r="R28" s="26">
        <v>4.0</v>
      </c>
    </row>
    <row r="29">
      <c r="A29" s="20" t="s">
        <v>52</v>
      </c>
      <c r="B29" s="27">
        <v>3.0</v>
      </c>
      <c r="C29" s="26">
        <v>3.0</v>
      </c>
      <c r="D29" s="26">
        <v>4.0</v>
      </c>
      <c r="E29" s="26">
        <v>2.0</v>
      </c>
      <c r="F29" s="26">
        <v>3.0</v>
      </c>
      <c r="G29" s="26">
        <v>4.0</v>
      </c>
      <c r="H29" s="26">
        <v>4.0</v>
      </c>
      <c r="I29" s="20">
        <v>1.0</v>
      </c>
      <c r="J29" s="20">
        <v>2.0</v>
      </c>
      <c r="K29" s="20">
        <v>4.0</v>
      </c>
      <c r="L29" s="26">
        <v>4.0</v>
      </c>
      <c r="M29" s="27">
        <v>1.0</v>
      </c>
      <c r="N29" s="26">
        <v>4.0</v>
      </c>
      <c r="O29" s="26">
        <v>4.0</v>
      </c>
      <c r="P29" s="26">
        <v>4.0</v>
      </c>
      <c r="Q29" s="26">
        <v>4.0</v>
      </c>
      <c r="R29" s="26">
        <v>4.0</v>
      </c>
    </row>
    <row r="30">
      <c r="A30" s="20" t="s">
        <v>53</v>
      </c>
      <c r="B30" s="27">
        <v>2.0</v>
      </c>
      <c r="C30" s="26">
        <v>4.0</v>
      </c>
      <c r="D30" s="26">
        <v>4.0</v>
      </c>
      <c r="E30" s="26">
        <v>4.0</v>
      </c>
      <c r="F30" s="26">
        <v>4.0</v>
      </c>
      <c r="G30" s="26">
        <v>4.0</v>
      </c>
      <c r="H30" s="26">
        <v>3.0</v>
      </c>
      <c r="I30" s="20">
        <v>3.0</v>
      </c>
      <c r="J30" s="20">
        <v>3.0</v>
      </c>
      <c r="K30" s="20">
        <v>3.0</v>
      </c>
      <c r="L30" s="26">
        <v>4.0</v>
      </c>
      <c r="M30" s="27">
        <v>3.0</v>
      </c>
      <c r="N30" s="26">
        <v>3.0</v>
      </c>
      <c r="O30" s="26">
        <v>3.0</v>
      </c>
      <c r="P30" s="26">
        <v>3.0</v>
      </c>
      <c r="Q30" s="26">
        <v>3.0</v>
      </c>
      <c r="R30" s="26">
        <v>3.0</v>
      </c>
    </row>
    <row r="31">
      <c r="A31" s="20" t="s">
        <v>54</v>
      </c>
      <c r="B31" s="20">
        <v>4.0</v>
      </c>
      <c r="C31" s="20">
        <v>4.0</v>
      </c>
      <c r="D31" s="20">
        <v>4.0</v>
      </c>
      <c r="E31" s="20">
        <v>4.0</v>
      </c>
      <c r="F31" s="20">
        <v>4.0</v>
      </c>
      <c r="G31" s="20">
        <v>4.0</v>
      </c>
      <c r="H31" s="20">
        <v>4.0</v>
      </c>
      <c r="I31" s="20">
        <v>4.0</v>
      </c>
      <c r="J31" s="20">
        <v>4.0</v>
      </c>
      <c r="K31" s="20">
        <v>4.0</v>
      </c>
      <c r="L31" s="20">
        <v>4.0</v>
      </c>
      <c r="M31" s="20">
        <v>4.0</v>
      </c>
      <c r="N31" s="20">
        <v>4.0</v>
      </c>
      <c r="O31" s="20">
        <v>4.0</v>
      </c>
      <c r="P31" s="20">
        <v>4.0</v>
      </c>
      <c r="Q31" s="20">
        <v>4.0</v>
      </c>
      <c r="R31" s="20">
        <v>4.0</v>
      </c>
    </row>
    <row r="32">
      <c r="A32" s="22"/>
      <c r="B32" s="22">
        <v>5.0</v>
      </c>
      <c r="C32" s="22">
        <v>6.0</v>
      </c>
      <c r="D32" s="22">
        <v>7.0</v>
      </c>
      <c r="E32" s="22">
        <v>5.0</v>
      </c>
      <c r="F32" s="22">
        <v>7.0</v>
      </c>
      <c r="G32" s="22">
        <v>7.0</v>
      </c>
      <c r="H32" s="22">
        <v>7.0</v>
      </c>
      <c r="I32" s="22">
        <v>6.0</v>
      </c>
      <c r="J32" s="22">
        <v>6.0</v>
      </c>
      <c r="K32" s="22">
        <v>7.0</v>
      </c>
      <c r="L32" s="22">
        <v>7.0</v>
      </c>
      <c r="M32" s="22">
        <v>6.0</v>
      </c>
      <c r="N32" s="22">
        <v>7.0</v>
      </c>
      <c r="O32" s="22">
        <v>7.0</v>
      </c>
      <c r="P32" s="22">
        <v>7.0</v>
      </c>
      <c r="Q32" s="22">
        <v>7.0</v>
      </c>
      <c r="R32" s="22">
        <v>7.0</v>
      </c>
    </row>
    <row r="33">
      <c r="A33" s="22" t="s">
        <v>55</v>
      </c>
      <c r="B33" s="24">
        <f t="shared" ref="B33:R33" si="3">B32/7</f>
        <v>0.7142857143</v>
      </c>
      <c r="C33" s="23">
        <f t="shared" si="3"/>
        <v>0.8571428571</v>
      </c>
      <c r="D33" s="23">
        <f t="shared" si="3"/>
        <v>1</v>
      </c>
      <c r="E33" s="24">
        <f t="shared" si="3"/>
        <v>0.7142857143</v>
      </c>
      <c r="F33" s="23">
        <f t="shared" si="3"/>
        <v>1</v>
      </c>
      <c r="G33" s="23">
        <f t="shared" si="3"/>
        <v>1</v>
      </c>
      <c r="H33" s="23">
        <f t="shared" si="3"/>
        <v>1</v>
      </c>
      <c r="I33" s="23">
        <f t="shared" si="3"/>
        <v>0.8571428571</v>
      </c>
      <c r="J33" s="23">
        <f t="shared" si="3"/>
        <v>0.8571428571</v>
      </c>
      <c r="K33" s="23">
        <f t="shared" si="3"/>
        <v>1</v>
      </c>
      <c r="L33" s="23">
        <f t="shared" si="3"/>
        <v>1</v>
      </c>
      <c r="M33" s="23">
        <f t="shared" si="3"/>
        <v>0.8571428571</v>
      </c>
      <c r="N33" s="23">
        <f t="shared" si="3"/>
        <v>1</v>
      </c>
      <c r="O33" s="23">
        <f t="shared" si="3"/>
        <v>1</v>
      </c>
      <c r="P33" s="23">
        <f t="shared" si="3"/>
        <v>1</v>
      </c>
      <c r="Q33" s="23">
        <f t="shared" si="3"/>
        <v>1</v>
      </c>
      <c r="R33" s="23">
        <f t="shared" si="3"/>
        <v>1</v>
      </c>
    </row>
    <row r="34">
      <c r="B34" s="19" t="s">
        <v>60</v>
      </c>
    </row>
    <row r="35">
      <c r="A35" s="25"/>
      <c r="B35" s="25" t="s">
        <v>31</v>
      </c>
      <c r="C35" s="25" t="s">
        <v>32</v>
      </c>
      <c r="D35" s="25" t="s">
        <v>33</v>
      </c>
      <c r="E35" s="25" t="s">
        <v>57</v>
      </c>
      <c r="F35" s="25" t="s">
        <v>58</v>
      </c>
      <c r="G35" s="25" t="s">
        <v>36</v>
      </c>
      <c r="H35" s="25" t="s">
        <v>37</v>
      </c>
      <c r="I35" s="25" t="s">
        <v>38</v>
      </c>
      <c r="J35" s="25" t="s">
        <v>39</v>
      </c>
      <c r="K35" s="25" t="s">
        <v>40</v>
      </c>
      <c r="L35" s="25" t="s">
        <v>41</v>
      </c>
      <c r="M35" s="25" t="s">
        <v>42</v>
      </c>
      <c r="N35" s="25" t="s">
        <v>43</v>
      </c>
      <c r="O35" s="25" t="s">
        <v>44</v>
      </c>
      <c r="P35" s="25" t="s">
        <v>45</v>
      </c>
      <c r="Q35" s="25" t="s">
        <v>46</v>
      </c>
      <c r="R35" s="25" t="s">
        <v>47</v>
      </c>
    </row>
    <row r="36">
      <c r="A36" s="20" t="s">
        <v>48</v>
      </c>
      <c r="B36" s="26">
        <v>3.0</v>
      </c>
      <c r="C36" s="27">
        <v>4.0</v>
      </c>
      <c r="D36" s="26">
        <v>4.0</v>
      </c>
      <c r="E36" s="26">
        <v>4.0</v>
      </c>
      <c r="F36" s="26">
        <v>4.0</v>
      </c>
      <c r="G36" s="26">
        <v>4.0</v>
      </c>
      <c r="H36" s="26">
        <v>4.0</v>
      </c>
      <c r="I36" s="26">
        <v>4.0</v>
      </c>
      <c r="J36" s="20">
        <v>4.0</v>
      </c>
      <c r="K36" s="20">
        <v>4.0</v>
      </c>
      <c r="L36" s="20">
        <v>4.0</v>
      </c>
      <c r="M36" s="26">
        <v>4.0</v>
      </c>
      <c r="N36" s="27">
        <v>4.0</v>
      </c>
      <c r="O36" s="26">
        <v>4.0</v>
      </c>
      <c r="P36" s="26">
        <v>4.0</v>
      </c>
      <c r="Q36" s="26">
        <v>4.0</v>
      </c>
      <c r="R36" s="26">
        <v>4.0</v>
      </c>
    </row>
    <row r="37">
      <c r="A37" s="20" t="s">
        <v>49</v>
      </c>
      <c r="B37" s="20">
        <v>4.0</v>
      </c>
      <c r="C37" s="20">
        <v>4.0</v>
      </c>
      <c r="D37" s="20">
        <v>4.0</v>
      </c>
      <c r="E37" s="20">
        <v>4.0</v>
      </c>
      <c r="F37" s="20">
        <v>4.0</v>
      </c>
      <c r="G37" s="20">
        <v>4.0</v>
      </c>
      <c r="H37" s="20">
        <v>4.0</v>
      </c>
      <c r="I37" s="20">
        <v>4.0</v>
      </c>
      <c r="J37" s="20">
        <v>4.0</v>
      </c>
      <c r="K37" s="20">
        <v>4.0</v>
      </c>
      <c r="L37" s="20">
        <v>4.0</v>
      </c>
      <c r="M37" s="20">
        <v>4.0</v>
      </c>
      <c r="N37" s="20">
        <v>4.0</v>
      </c>
      <c r="O37" s="20">
        <v>4.0</v>
      </c>
      <c r="P37" s="20">
        <v>4.0</v>
      </c>
      <c r="Q37" s="20">
        <v>1.0</v>
      </c>
      <c r="R37" s="20">
        <v>4.0</v>
      </c>
    </row>
    <row r="38">
      <c r="A38" s="20" t="s">
        <v>50</v>
      </c>
      <c r="B38" s="26">
        <v>4.0</v>
      </c>
      <c r="C38" s="26">
        <v>3.0</v>
      </c>
      <c r="D38" s="26">
        <v>4.0</v>
      </c>
      <c r="E38" s="20">
        <v>4.0</v>
      </c>
      <c r="F38" s="20">
        <v>4.0</v>
      </c>
      <c r="G38" s="20">
        <v>4.0</v>
      </c>
      <c r="H38" s="26">
        <v>4.0</v>
      </c>
      <c r="I38" s="27">
        <v>4.0</v>
      </c>
      <c r="J38" s="20">
        <v>4.0</v>
      </c>
      <c r="K38" s="26">
        <v>4.0</v>
      </c>
      <c r="L38" s="26">
        <v>4.0</v>
      </c>
      <c r="M38" s="26">
        <v>4.0</v>
      </c>
      <c r="N38" s="26">
        <v>4.0</v>
      </c>
      <c r="O38" s="26">
        <v>4.0</v>
      </c>
      <c r="P38" s="20">
        <v>3.0</v>
      </c>
      <c r="Q38" s="20">
        <v>3.0</v>
      </c>
      <c r="R38" s="20">
        <v>4.0</v>
      </c>
    </row>
    <row r="39">
      <c r="A39" s="20" t="s">
        <v>51</v>
      </c>
      <c r="B39" s="20">
        <v>4.0</v>
      </c>
      <c r="C39" s="20">
        <v>1.0</v>
      </c>
      <c r="D39" s="20">
        <v>4.0</v>
      </c>
      <c r="E39" s="20">
        <v>4.0</v>
      </c>
      <c r="F39" s="20">
        <v>4.0</v>
      </c>
      <c r="G39" s="20">
        <v>4.0</v>
      </c>
      <c r="H39" s="20">
        <v>4.0</v>
      </c>
      <c r="I39" s="20">
        <v>4.0</v>
      </c>
      <c r="J39" s="20">
        <v>4.0</v>
      </c>
      <c r="K39" s="20">
        <v>2.0</v>
      </c>
      <c r="L39" s="20">
        <v>4.0</v>
      </c>
      <c r="M39" s="20">
        <v>3.0</v>
      </c>
      <c r="N39" s="20">
        <v>3.0</v>
      </c>
      <c r="O39" s="20">
        <v>4.0</v>
      </c>
      <c r="P39" s="20">
        <v>4.0</v>
      </c>
      <c r="Q39" s="20">
        <v>4.0</v>
      </c>
      <c r="R39" s="20">
        <v>4.0</v>
      </c>
    </row>
    <row r="40">
      <c r="A40" s="20" t="s">
        <v>52</v>
      </c>
      <c r="B40" s="28">
        <v>4.0</v>
      </c>
      <c r="C40" s="27">
        <v>4.0</v>
      </c>
      <c r="D40" s="26">
        <v>4.0</v>
      </c>
      <c r="E40" s="26">
        <v>4.0</v>
      </c>
      <c r="F40" s="26">
        <v>4.0</v>
      </c>
      <c r="G40" s="26">
        <v>4.0</v>
      </c>
      <c r="H40" s="26">
        <v>4.0</v>
      </c>
      <c r="I40" s="26">
        <v>4.0</v>
      </c>
      <c r="J40" s="20">
        <v>4.0</v>
      </c>
      <c r="K40" s="20">
        <v>4.0</v>
      </c>
      <c r="L40" s="20">
        <v>4.0</v>
      </c>
      <c r="M40" s="26">
        <v>4.0</v>
      </c>
      <c r="N40" s="27">
        <v>4.0</v>
      </c>
      <c r="O40" s="26">
        <v>4.0</v>
      </c>
      <c r="P40" s="26">
        <v>4.0</v>
      </c>
      <c r="Q40" s="26">
        <v>4.0</v>
      </c>
      <c r="R40" s="26">
        <v>4.0</v>
      </c>
    </row>
    <row r="41">
      <c r="A41" s="20" t="s">
        <v>53</v>
      </c>
      <c r="B41" s="20">
        <v>2.0</v>
      </c>
      <c r="C41" s="20">
        <v>4.0</v>
      </c>
      <c r="D41" s="20">
        <v>4.0</v>
      </c>
      <c r="E41" s="20">
        <v>4.0</v>
      </c>
      <c r="F41" s="20">
        <v>4.0</v>
      </c>
      <c r="G41" s="20">
        <v>4.0</v>
      </c>
      <c r="H41" s="20">
        <v>4.0</v>
      </c>
      <c r="I41" s="20">
        <v>4.0</v>
      </c>
      <c r="J41" s="20">
        <v>4.0</v>
      </c>
      <c r="K41" s="20">
        <v>4.0</v>
      </c>
      <c r="L41" s="20">
        <v>4.0</v>
      </c>
      <c r="M41" s="20">
        <v>4.0</v>
      </c>
      <c r="N41" s="20">
        <v>3.0</v>
      </c>
      <c r="O41" s="20">
        <v>4.0</v>
      </c>
      <c r="P41" s="20">
        <v>4.0</v>
      </c>
      <c r="Q41" s="20">
        <v>3.0</v>
      </c>
      <c r="R41" s="20">
        <v>3.0</v>
      </c>
    </row>
    <row r="42">
      <c r="A42" s="20" t="s">
        <v>54</v>
      </c>
      <c r="B42" s="20">
        <v>4.0</v>
      </c>
      <c r="C42" s="20">
        <v>4.0</v>
      </c>
      <c r="D42" s="20">
        <v>4.0</v>
      </c>
      <c r="E42" s="20">
        <v>3.0</v>
      </c>
      <c r="F42" s="20">
        <v>4.0</v>
      </c>
      <c r="G42" s="20">
        <v>4.0</v>
      </c>
      <c r="H42" s="20">
        <v>4.0</v>
      </c>
      <c r="I42" s="20">
        <v>3.0</v>
      </c>
      <c r="J42" s="20">
        <v>4.0</v>
      </c>
      <c r="K42" s="20">
        <v>4.0</v>
      </c>
      <c r="L42" s="20">
        <v>4.0</v>
      </c>
      <c r="M42" s="20">
        <v>4.0</v>
      </c>
      <c r="N42" s="20">
        <v>4.0</v>
      </c>
      <c r="O42" s="20">
        <v>3.0</v>
      </c>
      <c r="P42" s="20">
        <v>3.0</v>
      </c>
      <c r="Q42" s="20">
        <v>4.0</v>
      </c>
      <c r="R42" s="20">
        <v>4.0</v>
      </c>
    </row>
    <row r="43">
      <c r="A43" s="22"/>
      <c r="B43" s="29">
        <v>6.0</v>
      </c>
      <c r="C43" s="22">
        <v>6.0</v>
      </c>
      <c r="D43" s="22">
        <v>7.0</v>
      </c>
      <c r="E43" s="29">
        <v>7.0</v>
      </c>
      <c r="F43" s="22">
        <v>7.0</v>
      </c>
      <c r="G43" s="22">
        <v>7.0</v>
      </c>
      <c r="H43" s="22">
        <v>7.0</v>
      </c>
      <c r="I43" s="29">
        <v>7.0</v>
      </c>
      <c r="J43" s="29">
        <v>7.0</v>
      </c>
      <c r="K43" s="29">
        <v>6.0</v>
      </c>
      <c r="L43" s="22">
        <v>7.0</v>
      </c>
      <c r="M43" s="29">
        <v>7.0</v>
      </c>
      <c r="N43" s="22">
        <v>7.0</v>
      </c>
      <c r="O43" s="22">
        <v>7.0</v>
      </c>
      <c r="P43" s="22">
        <v>7.0</v>
      </c>
      <c r="Q43" s="29">
        <v>6.0</v>
      </c>
      <c r="R43" s="22">
        <v>7.0</v>
      </c>
    </row>
    <row r="44">
      <c r="A44" s="22" t="s">
        <v>55</v>
      </c>
      <c r="B44" s="23">
        <f t="shared" ref="B44:R44" si="4">B43/7</f>
        <v>0.8571428571</v>
      </c>
      <c r="C44" s="23">
        <f t="shared" si="4"/>
        <v>0.8571428571</v>
      </c>
      <c r="D44" s="23">
        <f t="shared" si="4"/>
        <v>1</v>
      </c>
      <c r="E44" s="23">
        <f t="shared" si="4"/>
        <v>1</v>
      </c>
      <c r="F44" s="23">
        <f t="shared" si="4"/>
        <v>1</v>
      </c>
      <c r="G44" s="23">
        <f t="shared" si="4"/>
        <v>1</v>
      </c>
      <c r="H44" s="23">
        <f t="shared" si="4"/>
        <v>1</v>
      </c>
      <c r="I44" s="23">
        <f t="shared" si="4"/>
        <v>1</v>
      </c>
      <c r="J44" s="23">
        <f t="shared" si="4"/>
        <v>1</v>
      </c>
      <c r="K44" s="23">
        <f t="shared" si="4"/>
        <v>0.8571428571</v>
      </c>
      <c r="L44" s="23">
        <f t="shared" si="4"/>
        <v>1</v>
      </c>
      <c r="M44" s="23">
        <f t="shared" si="4"/>
        <v>1</v>
      </c>
      <c r="N44" s="23">
        <f t="shared" si="4"/>
        <v>1</v>
      </c>
      <c r="O44" s="23">
        <f t="shared" si="4"/>
        <v>1</v>
      </c>
      <c r="P44" s="23">
        <f t="shared" si="4"/>
        <v>1</v>
      </c>
      <c r="Q44" s="23">
        <f t="shared" si="4"/>
        <v>0.8571428571</v>
      </c>
      <c r="R44" s="23">
        <f t="shared" si="4"/>
        <v>1</v>
      </c>
    </row>
  </sheetData>
  <mergeCells count="4">
    <mergeCell ref="B1:R1"/>
    <mergeCell ref="B12:R12"/>
    <mergeCell ref="B23:R23"/>
    <mergeCell ref="B34:R34"/>
  </mergeCells>
  <drawing r:id="rId1"/>
</worksheet>
</file>